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Yeasmin apu\My work\Final Submission\Submission\"/>
    </mc:Choice>
  </mc:AlternateContent>
  <xr:revisionPtr revIDLastSave="0" documentId="13_ncr:1_{9F810D89-6C23-4224-93D0-E4FECBEEB032}" xr6:coauthVersionLast="47" xr6:coauthVersionMax="47" xr10:uidLastSave="{00000000-0000-0000-0000-000000000000}"/>
  <bookViews>
    <workbookView xWindow="-108" yWindow="-108" windowWidth="23256" windowHeight="12456" xr2:uid="{B94EAAA6-E468-481E-8436-30F13E6F135C}"/>
  </bookViews>
  <sheets>
    <sheet name="Sheet1" sheetId="1" r:id="rId1"/>
  </sheets>
  <definedNames>
    <definedName name="_xlnm._FilterDatabase" localSheetId="0" hidden="1">Sheet1!$A$1:$T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" uniqueCount="47">
  <si>
    <t>Molecular 
Weight</t>
  </si>
  <si>
    <t>#Heavy 
atoms</t>
  </si>
  <si>
    <t>#Aromatic 
heavy atoms</t>
  </si>
  <si>
    <t>Fraction 
Csp3</t>
  </si>
  <si>
    <t>#Rotatable 
bonds</t>
  </si>
  <si>
    <t>#H-bond 
acceptors</t>
  </si>
  <si>
    <t>#H-bond 
donors</t>
  </si>
  <si>
    <t>Molar 
Refractivity</t>
  </si>
  <si>
    <t>TPSA</t>
  </si>
  <si>
    <t>XLOGP3</t>
  </si>
  <si>
    <t>WLOGP</t>
  </si>
  <si>
    <t>Consensus
 Log P</t>
  </si>
  <si>
    <t>ESOL 
Log S</t>
  </si>
  <si>
    <t>log Kp 
(cm/s)</t>
  </si>
  <si>
    <t>Lipinski 
#violations</t>
  </si>
  <si>
    <t>ctxB7</t>
  </si>
  <si>
    <t>ctxB1</t>
  </si>
  <si>
    <t>ctxB3</t>
  </si>
  <si>
    <t>Binding Affinity Score 
(kcal/mol)</t>
  </si>
  <si>
    <t>Source
Plant</t>
  </si>
  <si>
    <t>Murraya paniculata</t>
  </si>
  <si>
    <t>Morus alba</t>
  </si>
  <si>
    <t>Curcuma longa</t>
  </si>
  <si>
    <t>Citrus aurantium</t>
  </si>
  <si>
    <t>Blumea balsamifera</t>
  </si>
  <si>
    <t>Alangium salviifolium</t>
  </si>
  <si>
    <t>Jatropha curcas</t>
  </si>
  <si>
    <t>Capsicum annuum</t>
  </si>
  <si>
    <t>Borassus flabellifer</t>
  </si>
  <si>
    <t>Sesamum indicum</t>
  </si>
  <si>
    <t>Adenanthera pavonina</t>
  </si>
  <si>
    <t xml:space="preserve">Areca catechu </t>
  </si>
  <si>
    <t>Calotropis gigantea</t>
  </si>
  <si>
    <t>Centella asiatica</t>
  </si>
  <si>
    <t>Berberis aristata</t>
  </si>
  <si>
    <t>Citrus maxima</t>
  </si>
  <si>
    <t>Azadirachta indica</t>
  </si>
  <si>
    <t>Achyranthes bidentata</t>
  </si>
  <si>
    <t>Psidium guajava</t>
  </si>
  <si>
    <t>Andrographis paniculata</t>
  </si>
  <si>
    <t xml:space="preserve">Moringa oleifera </t>
  </si>
  <si>
    <t>Acalypha Indica</t>
  </si>
  <si>
    <t>Acalypha fruticosa</t>
  </si>
  <si>
    <t>Nelumbo nucifera</t>
  </si>
  <si>
    <t>Alstonia scholaris</t>
  </si>
  <si>
    <t>Dillenia indica</t>
  </si>
  <si>
    <t>PubChem
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4" fillId="0" borderId="0" xfId="0" applyFont="1" applyFill="1"/>
    <xf numFmtId="0" fontId="1" fillId="0" borderId="7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1" fontId="1" fillId="0" borderId="27" xfId="0" applyNumberFormat="1" applyFont="1" applyFill="1" applyBorder="1" applyAlignment="1">
      <alignment horizontal="center" vertical="center"/>
    </xf>
    <xf numFmtId="0" fontId="5" fillId="0" borderId="1" xfId="0" applyFont="1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1" fillId="0" borderId="28" xfId="0" applyNumberFormat="1" applyFont="1" applyFill="1" applyBorder="1" applyAlignment="1">
      <alignment horizontal="center" vertical="center"/>
    </xf>
    <xf numFmtId="0" fontId="5" fillId="0" borderId="13" xfId="0" applyFont="1" applyFill="1" applyBorder="1"/>
    <xf numFmtId="0" fontId="1" fillId="0" borderId="3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" fontId="1" fillId="0" borderId="29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1" fontId="1" fillId="0" borderId="30" xfId="0" applyNumberFormat="1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5" fillId="0" borderId="17" xfId="0" applyFont="1" applyFill="1" applyBorder="1"/>
    <xf numFmtId="0" fontId="1" fillId="0" borderId="34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</cellXfs>
  <cellStyles count="1">
    <cellStyle name="Normal" xfId="0" builtinId="0"/>
  </cellStyles>
  <dxfs count="1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1A9D-DF0F-4D69-BA34-D160BB2A738C}">
  <dimension ref="A1:T105"/>
  <sheetViews>
    <sheetView tabSelected="1" workbookViewId="0">
      <pane xSplit="1" ySplit="2" topLeftCell="B93" activePane="bottomRight" state="frozen"/>
      <selection pane="topRight" activeCell="B1" sqref="B1"/>
      <selection pane="bottomLeft" activeCell="A3" sqref="A3"/>
      <selection pane="bottomRight" activeCell="D7" sqref="D7:D8"/>
    </sheetView>
  </sheetViews>
  <sheetFormatPr defaultRowHeight="13.8" x14ac:dyDescent="0.25"/>
  <cols>
    <col min="1" max="1" width="11" style="10" bestFit="1" customWidth="1"/>
    <col min="2" max="2" width="20.77734375" style="10" bestFit="1" customWidth="1"/>
    <col min="3" max="3" width="6.77734375" style="10" bestFit="1" customWidth="1"/>
    <col min="4" max="4" width="7.21875" style="10" customWidth="1"/>
    <col min="5" max="5" width="8.21875" style="10" customWidth="1"/>
    <col min="6" max="6" width="10.109375" style="10" bestFit="1" customWidth="1"/>
    <col min="7" max="7" width="7.77734375" style="10" bestFit="1" customWidth="1"/>
    <col min="8" max="8" width="10.33203125" style="10" bestFit="1" customWidth="1"/>
    <col min="9" max="9" width="8.33203125" style="10" bestFit="1" customWidth="1"/>
    <col min="10" max="10" width="10.5546875" style="10" bestFit="1" customWidth="1"/>
    <col min="11" max="11" width="9.44140625" style="10" bestFit="1" customWidth="1"/>
    <col min="12" max="12" width="8.77734375" style="10" bestFit="1" customWidth="1"/>
    <col min="13" max="13" width="11.44140625" style="10" bestFit="1" customWidth="1"/>
    <col min="14" max="14" width="7.6640625" style="10" bestFit="1" customWidth="1"/>
    <col min="15" max="15" width="9.21875" style="10" bestFit="1" customWidth="1"/>
    <col min="16" max="16" width="8.5546875" style="10" bestFit="1" customWidth="1"/>
    <col min="17" max="17" width="10.21875" style="10" bestFit="1" customWidth="1"/>
    <col min="18" max="18" width="6.33203125" style="10" bestFit="1" customWidth="1"/>
    <col min="19" max="19" width="7" style="10" bestFit="1" customWidth="1"/>
    <col min="20" max="20" width="10.88671875" style="10" bestFit="1" customWidth="1"/>
    <col min="21" max="16384" width="8.88671875" style="10"/>
  </cols>
  <sheetData>
    <row r="1" spans="1:20" ht="38.4" customHeight="1" x14ac:dyDescent="0.25">
      <c r="A1" s="1" t="s">
        <v>46</v>
      </c>
      <c r="B1" s="2" t="s">
        <v>19</v>
      </c>
      <c r="C1" s="3" t="s">
        <v>18</v>
      </c>
      <c r="D1" s="4"/>
      <c r="E1" s="5"/>
      <c r="F1" s="6" t="s">
        <v>0</v>
      </c>
      <c r="G1" s="7" t="s">
        <v>1</v>
      </c>
      <c r="H1" s="7" t="s">
        <v>2</v>
      </c>
      <c r="I1" s="7" t="s">
        <v>3</v>
      </c>
      <c r="J1" s="7" t="s">
        <v>4</v>
      </c>
      <c r="K1" s="7" t="s">
        <v>5</v>
      </c>
      <c r="L1" s="7" t="s">
        <v>6</v>
      </c>
      <c r="M1" s="7" t="s">
        <v>7</v>
      </c>
      <c r="N1" s="8" t="s">
        <v>8</v>
      </c>
      <c r="O1" s="8" t="s">
        <v>9</v>
      </c>
      <c r="P1" s="8" t="s">
        <v>10</v>
      </c>
      <c r="Q1" s="7" t="s">
        <v>11</v>
      </c>
      <c r="R1" s="7" t="s">
        <v>12</v>
      </c>
      <c r="S1" s="9" t="s">
        <v>13</v>
      </c>
      <c r="T1" s="1" t="s">
        <v>14</v>
      </c>
    </row>
    <row r="2" spans="1:20" ht="16.2" thickBot="1" x14ac:dyDescent="0.3">
      <c r="A2" s="11"/>
      <c r="B2" s="12"/>
      <c r="C2" s="13" t="s">
        <v>15</v>
      </c>
      <c r="D2" s="14" t="s">
        <v>16</v>
      </c>
      <c r="E2" s="15" t="s">
        <v>17</v>
      </c>
      <c r="F2" s="16"/>
      <c r="G2" s="17"/>
      <c r="H2" s="17"/>
      <c r="I2" s="17"/>
      <c r="J2" s="17"/>
      <c r="K2" s="17"/>
      <c r="L2" s="17"/>
      <c r="M2" s="18"/>
      <c r="N2" s="18"/>
      <c r="O2" s="18"/>
      <c r="P2" s="18"/>
      <c r="Q2" s="17"/>
      <c r="R2" s="18"/>
      <c r="S2" s="19"/>
      <c r="T2" s="20"/>
    </row>
    <row r="3" spans="1:20" ht="15.6" x14ac:dyDescent="0.25">
      <c r="A3" s="21">
        <v>126009</v>
      </c>
      <c r="B3" s="22" t="s">
        <v>20</v>
      </c>
      <c r="C3" s="23">
        <v>-9</v>
      </c>
      <c r="D3" s="24">
        <v>-9</v>
      </c>
      <c r="E3" s="25">
        <v>-9.1</v>
      </c>
      <c r="F3" s="26">
        <v>366.5</v>
      </c>
      <c r="G3" s="24">
        <v>28</v>
      </c>
      <c r="H3" s="24">
        <v>18</v>
      </c>
      <c r="I3" s="24">
        <v>0.31</v>
      </c>
      <c r="J3" s="24">
        <v>1</v>
      </c>
      <c r="K3" s="24">
        <v>0</v>
      </c>
      <c r="L3" s="24">
        <v>2</v>
      </c>
      <c r="M3" s="24">
        <v>118.07</v>
      </c>
      <c r="N3" s="24">
        <v>31.58</v>
      </c>
      <c r="O3" s="24">
        <v>5.97</v>
      </c>
      <c r="P3" s="24">
        <v>6.87</v>
      </c>
      <c r="Q3" s="24">
        <v>5.51</v>
      </c>
      <c r="R3" s="24">
        <v>-6.28</v>
      </c>
      <c r="S3" s="25">
        <v>-4.3</v>
      </c>
      <c r="T3" s="27">
        <v>1</v>
      </c>
    </row>
    <row r="4" spans="1:20" ht="15.6" x14ac:dyDescent="0.25">
      <c r="A4" s="28">
        <v>11742872</v>
      </c>
      <c r="B4" s="29" t="s">
        <v>21</v>
      </c>
      <c r="C4" s="30">
        <v>-8.6999999999999993</v>
      </c>
      <c r="D4" s="31">
        <v>-8.6999999999999993</v>
      </c>
      <c r="E4" s="32">
        <v>-8.6999999999999993</v>
      </c>
      <c r="F4" s="33">
        <v>420.45</v>
      </c>
      <c r="G4" s="31">
        <v>31</v>
      </c>
      <c r="H4" s="31">
        <v>16</v>
      </c>
      <c r="I4" s="31">
        <v>0.24</v>
      </c>
      <c r="J4" s="31">
        <v>3</v>
      </c>
      <c r="K4" s="31">
        <v>6</v>
      </c>
      <c r="L4" s="31">
        <v>3</v>
      </c>
      <c r="M4" s="31">
        <v>121</v>
      </c>
      <c r="N4" s="31">
        <v>100.13</v>
      </c>
      <c r="O4" s="31">
        <v>5.85</v>
      </c>
      <c r="P4" s="31">
        <v>5.16</v>
      </c>
      <c r="Q4" s="31">
        <v>4.4000000000000004</v>
      </c>
      <c r="R4" s="31">
        <v>-6.32</v>
      </c>
      <c r="S4" s="32">
        <v>-4.71</v>
      </c>
      <c r="T4" s="34">
        <v>0</v>
      </c>
    </row>
    <row r="5" spans="1:20" ht="15.6" x14ac:dyDescent="0.25">
      <c r="A5" s="28">
        <v>6450924</v>
      </c>
      <c r="B5" s="29" t="s">
        <v>21</v>
      </c>
      <c r="C5" s="30">
        <v>-8.6</v>
      </c>
      <c r="D5" s="31">
        <v>-8.6999999999999993</v>
      </c>
      <c r="E5" s="32">
        <v>-8.6</v>
      </c>
      <c r="F5" s="33">
        <v>406.47</v>
      </c>
      <c r="G5" s="31">
        <v>30</v>
      </c>
      <c r="H5" s="31">
        <v>16</v>
      </c>
      <c r="I5" s="31">
        <v>0.24</v>
      </c>
      <c r="J5" s="31">
        <v>6</v>
      </c>
      <c r="K5" s="31">
        <v>5</v>
      </c>
      <c r="L5" s="31">
        <v>3</v>
      </c>
      <c r="M5" s="31">
        <v>121.27</v>
      </c>
      <c r="N5" s="31">
        <v>90.9</v>
      </c>
      <c r="O5" s="31">
        <v>6.8</v>
      </c>
      <c r="P5" s="31">
        <v>5.81</v>
      </c>
      <c r="Q5" s="31">
        <v>4.96</v>
      </c>
      <c r="R5" s="31">
        <v>-6.64</v>
      </c>
      <c r="S5" s="32">
        <v>-3.95</v>
      </c>
      <c r="T5" s="34">
        <v>0</v>
      </c>
    </row>
    <row r="6" spans="1:20" ht="15.6" x14ac:dyDescent="0.25">
      <c r="A6" s="28">
        <v>5315364</v>
      </c>
      <c r="B6" s="29" t="s">
        <v>20</v>
      </c>
      <c r="C6" s="30">
        <v>-8.6</v>
      </c>
      <c r="D6" s="31">
        <v>-8.6</v>
      </c>
      <c r="E6" s="32">
        <v>-8.5</v>
      </c>
      <c r="F6" s="33">
        <v>331.45</v>
      </c>
      <c r="G6" s="31">
        <v>25</v>
      </c>
      <c r="H6" s="31">
        <v>13</v>
      </c>
      <c r="I6" s="31">
        <v>0.48</v>
      </c>
      <c r="J6" s="31">
        <v>0</v>
      </c>
      <c r="K6" s="31">
        <v>1</v>
      </c>
      <c r="L6" s="31">
        <v>1</v>
      </c>
      <c r="M6" s="31">
        <v>104.12</v>
      </c>
      <c r="N6" s="31">
        <v>25.02</v>
      </c>
      <c r="O6" s="31">
        <v>5.77</v>
      </c>
      <c r="P6" s="31">
        <v>5.93</v>
      </c>
      <c r="Q6" s="31">
        <v>5.21</v>
      </c>
      <c r="R6" s="31">
        <v>-5.91</v>
      </c>
      <c r="S6" s="32">
        <v>-4.2300000000000004</v>
      </c>
      <c r="T6" s="34">
        <v>1</v>
      </c>
    </row>
    <row r="7" spans="1:20" ht="15.6" x14ac:dyDescent="0.25">
      <c r="A7" s="28">
        <v>196583</v>
      </c>
      <c r="B7" s="29" t="s">
        <v>21</v>
      </c>
      <c r="C7" s="30">
        <v>-8.4</v>
      </c>
      <c r="D7" s="31">
        <v>-8.6</v>
      </c>
      <c r="E7" s="32">
        <v>-8.6</v>
      </c>
      <c r="F7" s="33">
        <v>562.57000000000005</v>
      </c>
      <c r="G7" s="31">
        <v>42</v>
      </c>
      <c r="H7" s="31">
        <v>27</v>
      </c>
      <c r="I7" s="31">
        <v>0.18</v>
      </c>
      <c r="J7" s="31">
        <v>2</v>
      </c>
      <c r="K7" s="31">
        <v>8</v>
      </c>
      <c r="L7" s="31">
        <v>5</v>
      </c>
      <c r="M7" s="31">
        <v>155.79</v>
      </c>
      <c r="N7" s="31">
        <v>132.75</v>
      </c>
      <c r="O7" s="31">
        <v>5.98</v>
      </c>
      <c r="P7" s="31">
        <v>6.99</v>
      </c>
      <c r="Q7" s="31">
        <v>4.9000000000000004</v>
      </c>
      <c r="R7" s="31">
        <v>-7.44</v>
      </c>
      <c r="S7" s="32">
        <v>-5.49</v>
      </c>
      <c r="T7" s="34">
        <v>1</v>
      </c>
    </row>
    <row r="8" spans="1:20" ht="15.6" x14ac:dyDescent="0.25">
      <c r="A8" s="28">
        <v>42608050</v>
      </c>
      <c r="B8" s="29" t="s">
        <v>21</v>
      </c>
      <c r="C8" s="30">
        <v>-8.6999999999999993</v>
      </c>
      <c r="D8" s="31">
        <v>-8.6999999999999993</v>
      </c>
      <c r="E8" s="32">
        <v>-8.1999999999999993</v>
      </c>
      <c r="F8" s="33">
        <v>420.45</v>
      </c>
      <c r="G8" s="31">
        <v>31</v>
      </c>
      <c r="H8" s="31">
        <v>12</v>
      </c>
      <c r="I8" s="31">
        <v>0.32</v>
      </c>
      <c r="J8" s="31">
        <v>1</v>
      </c>
      <c r="K8" s="31">
        <v>6</v>
      </c>
      <c r="L8" s="31">
        <v>2</v>
      </c>
      <c r="M8" s="31">
        <v>117.79</v>
      </c>
      <c r="N8" s="31">
        <v>85.22</v>
      </c>
      <c r="O8" s="31">
        <v>4.59</v>
      </c>
      <c r="P8" s="31">
        <v>4.63</v>
      </c>
      <c r="Q8" s="31">
        <v>3.94</v>
      </c>
      <c r="R8" s="31">
        <v>-5.56</v>
      </c>
      <c r="S8" s="32">
        <v>-5.61</v>
      </c>
      <c r="T8" s="34">
        <v>0</v>
      </c>
    </row>
    <row r="9" spans="1:20" ht="15.6" x14ac:dyDescent="0.25">
      <c r="A9" s="28">
        <v>102230685</v>
      </c>
      <c r="B9" s="29" t="s">
        <v>22</v>
      </c>
      <c r="C9" s="30">
        <v>-8.3000000000000007</v>
      </c>
      <c r="D9" s="31">
        <v>-8.6</v>
      </c>
      <c r="E9" s="32">
        <v>-8.6</v>
      </c>
      <c r="F9" s="33">
        <v>544.67999999999995</v>
      </c>
      <c r="G9" s="31">
        <v>40</v>
      </c>
      <c r="H9" s="31">
        <v>12</v>
      </c>
      <c r="I9" s="31">
        <v>0.44</v>
      </c>
      <c r="J9" s="31">
        <v>6</v>
      </c>
      <c r="K9" s="31">
        <v>6</v>
      </c>
      <c r="L9" s="31">
        <v>3</v>
      </c>
      <c r="M9" s="31">
        <v>157.22999999999999</v>
      </c>
      <c r="N9" s="31">
        <v>96.22</v>
      </c>
      <c r="O9" s="31">
        <v>5.8</v>
      </c>
      <c r="P9" s="31">
        <v>6.35</v>
      </c>
      <c r="Q9" s="31">
        <v>5.19</v>
      </c>
      <c r="R9" s="31">
        <v>-6.7</v>
      </c>
      <c r="S9" s="32">
        <v>-5.5</v>
      </c>
      <c r="T9" s="34">
        <v>1</v>
      </c>
    </row>
    <row r="10" spans="1:20" ht="15.6" x14ac:dyDescent="0.25">
      <c r="A10" s="28">
        <v>118701648</v>
      </c>
      <c r="B10" s="29" t="s">
        <v>21</v>
      </c>
      <c r="C10" s="30">
        <v>-8.6999999999999993</v>
      </c>
      <c r="D10" s="31">
        <v>-8.1999999999999993</v>
      </c>
      <c r="E10" s="32">
        <v>-8.6</v>
      </c>
      <c r="F10" s="33">
        <v>562.57000000000005</v>
      </c>
      <c r="G10" s="31">
        <v>42</v>
      </c>
      <c r="H10" s="31">
        <v>27</v>
      </c>
      <c r="I10" s="31">
        <v>0.18</v>
      </c>
      <c r="J10" s="31">
        <v>2</v>
      </c>
      <c r="K10" s="31">
        <v>8</v>
      </c>
      <c r="L10" s="31">
        <v>5</v>
      </c>
      <c r="M10" s="31">
        <v>155.79</v>
      </c>
      <c r="N10" s="31">
        <v>132.75</v>
      </c>
      <c r="O10" s="31">
        <v>5.98</v>
      </c>
      <c r="P10" s="31">
        <v>6.99</v>
      </c>
      <c r="Q10" s="31">
        <v>4.9000000000000004</v>
      </c>
      <c r="R10" s="31">
        <v>-7.44</v>
      </c>
      <c r="S10" s="32">
        <v>-5.49</v>
      </c>
      <c r="T10" s="34">
        <v>1</v>
      </c>
    </row>
    <row r="11" spans="1:20" ht="15.6" x14ac:dyDescent="0.25">
      <c r="A11" s="28">
        <v>163190878</v>
      </c>
      <c r="B11" s="29" t="s">
        <v>20</v>
      </c>
      <c r="C11" s="30">
        <v>-8.4</v>
      </c>
      <c r="D11" s="31">
        <v>-8.5</v>
      </c>
      <c r="E11" s="32">
        <v>-8.5</v>
      </c>
      <c r="F11" s="33">
        <v>333.47</v>
      </c>
      <c r="G11" s="31">
        <v>25</v>
      </c>
      <c r="H11" s="31">
        <v>13</v>
      </c>
      <c r="I11" s="31">
        <v>0.48</v>
      </c>
      <c r="J11" s="31">
        <v>1</v>
      </c>
      <c r="K11" s="31">
        <v>1</v>
      </c>
      <c r="L11" s="31">
        <v>1</v>
      </c>
      <c r="M11" s="31">
        <v>106.49</v>
      </c>
      <c r="N11" s="31">
        <v>25.02</v>
      </c>
      <c r="O11" s="31">
        <v>6.23</v>
      </c>
      <c r="P11" s="31">
        <v>6.32</v>
      </c>
      <c r="Q11" s="31">
        <v>5.45</v>
      </c>
      <c r="R11" s="31">
        <v>-6.15</v>
      </c>
      <c r="S11" s="32">
        <v>-3.91</v>
      </c>
      <c r="T11" s="34">
        <v>1</v>
      </c>
    </row>
    <row r="12" spans="1:20" ht="15.6" x14ac:dyDescent="0.25">
      <c r="A12" s="28">
        <v>6440408</v>
      </c>
      <c r="B12" s="29" t="s">
        <v>21</v>
      </c>
      <c r="C12" s="30">
        <v>-8.6999999999999993</v>
      </c>
      <c r="D12" s="31">
        <v>-8.6999999999999993</v>
      </c>
      <c r="E12" s="32">
        <v>-7.9</v>
      </c>
      <c r="F12" s="33">
        <v>424.49</v>
      </c>
      <c r="G12" s="31">
        <v>31</v>
      </c>
      <c r="H12" s="31">
        <v>12</v>
      </c>
      <c r="I12" s="31">
        <v>0.32</v>
      </c>
      <c r="J12" s="31">
        <v>6</v>
      </c>
      <c r="K12" s="31">
        <v>6</v>
      </c>
      <c r="L12" s="31">
        <v>4</v>
      </c>
      <c r="M12" s="31">
        <v>120.87</v>
      </c>
      <c r="N12" s="31">
        <v>107.22</v>
      </c>
      <c r="O12" s="31">
        <v>5.95</v>
      </c>
      <c r="P12" s="31">
        <v>5.13</v>
      </c>
      <c r="Q12" s="31">
        <v>4.41</v>
      </c>
      <c r="R12" s="31">
        <v>-6.11</v>
      </c>
      <c r="S12" s="32">
        <v>-4.66</v>
      </c>
      <c r="T12" s="34">
        <v>0</v>
      </c>
    </row>
    <row r="13" spans="1:20" ht="15.6" x14ac:dyDescent="0.25">
      <c r="A13" s="28">
        <v>10342292</v>
      </c>
      <c r="B13" s="29" t="s">
        <v>21</v>
      </c>
      <c r="C13" s="30">
        <v>-8.4</v>
      </c>
      <c r="D13" s="31">
        <v>-8.6999999999999993</v>
      </c>
      <c r="E13" s="32">
        <v>-8.1</v>
      </c>
      <c r="F13" s="33">
        <v>424.49</v>
      </c>
      <c r="G13" s="31">
        <v>31</v>
      </c>
      <c r="H13" s="31">
        <v>12</v>
      </c>
      <c r="I13" s="31">
        <v>0.32</v>
      </c>
      <c r="J13" s="31">
        <v>6</v>
      </c>
      <c r="K13" s="31">
        <v>6</v>
      </c>
      <c r="L13" s="31">
        <v>4</v>
      </c>
      <c r="M13" s="31">
        <v>120.87</v>
      </c>
      <c r="N13" s="31">
        <v>107.22</v>
      </c>
      <c r="O13" s="31">
        <v>5.95</v>
      </c>
      <c r="P13" s="31">
        <v>5.13</v>
      </c>
      <c r="Q13" s="31">
        <v>4.41</v>
      </c>
      <c r="R13" s="31">
        <v>-6.11</v>
      </c>
      <c r="S13" s="32">
        <v>-4.66</v>
      </c>
      <c r="T13" s="34">
        <v>0</v>
      </c>
    </row>
    <row r="14" spans="1:20" ht="15.6" x14ac:dyDescent="0.25">
      <c r="A14" s="28">
        <v>90656863</v>
      </c>
      <c r="B14" s="29" t="s">
        <v>23</v>
      </c>
      <c r="C14" s="30">
        <v>-8.6999999999999993</v>
      </c>
      <c r="D14" s="31">
        <v>-8.1</v>
      </c>
      <c r="E14" s="32">
        <v>-8.3000000000000007</v>
      </c>
      <c r="F14" s="33">
        <v>502.51</v>
      </c>
      <c r="G14" s="31">
        <v>36</v>
      </c>
      <c r="H14" s="31">
        <v>0</v>
      </c>
      <c r="I14" s="31">
        <v>0.77</v>
      </c>
      <c r="J14" s="31">
        <v>1</v>
      </c>
      <c r="K14" s="31">
        <v>10</v>
      </c>
      <c r="L14" s="31">
        <v>1</v>
      </c>
      <c r="M14" s="31">
        <v>118.51</v>
      </c>
      <c r="N14" s="31">
        <v>137.96</v>
      </c>
      <c r="O14" s="31">
        <v>0</v>
      </c>
      <c r="P14" s="31">
        <v>0.97</v>
      </c>
      <c r="Q14" s="31">
        <v>1.35</v>
      </c>
      <c r="R14" s="31">
        <v>-2.89</v>
      </c>
      <c r="S14" s="32">
        <v>-9.3699999999999992</v>
      </c>
      <c r="T14" s="34">
        <v>1</v>
      </c>
    </row>
    <row r="15" spans="1:20" ht="15.6" x14ac:dyDescent="0.25">
      <c r="A15" s="28">
        <v>71439800</v>
      </c>
      <c r="B15" s="29" t="s">
        <v>21</v>
      </c>
      <c r="C15" s="30">
        <v>-8.6999999999999993</v>
      </c>
      <c r="D15" s="31">
        <v>-8.3000000000000007</v>
      </c>
      <c r="E15" s="32">
        <v>-7.9</v>
      </c>
      <c r="F15" s="33">
        <v>424.49</v>
      </c>
      <c r="G15" s="31">
        <v>31</v>
      </c>
      <c r="H15" s="31">
        <v>12</v>
      </c>
      <c r="I15" s="31">
        <v>0.32</v>
      </c>
      <c r="J15" s="31">
        <v>6</v>
      </c>
      <c r="K15" s="31">
        <v>6</v>
      </c>
      <c r="L15" s="31">
        <v>4</v>
      </c>
      <c r="M15" s="31">
        <v>120.87</v>
      </c>
      <c r="N15" s="31">
        <v>107.22</v>
      </c>
      <c r="O15" s="31">
        <v>5.95</v>
      </c>
      <c r="P15" s="31">
        <v>5.13</v>
      </c>
      <c r="Q15" s="31">
        <v>4.41</v>
      </c>
      <c r="R15" s="31">
        <v>-6.11</v>
      </c>
      <c r="S15" s="32">
        <v>-4.66</v>
      </c>
      <c r="T15" s="34">
        <v>0</v>
      </c>
    </row>
    <row r="16" spans="1:20" ht="15.6" x14ac:dyDescent="0.25">
      <c r="A16" s="28">
        <v>9959532</v>
      </c>
      <c r="B16" s="29" t="s">
        <v>21</v>
      </c>
      <c r="C16" s="30">
        <v>-8.1</v>
      </c>
      <c r="D16" s="31">
        <v>-8.1999999999999993</v>
      </c>
      <c r="E16" s="32">
        <v>-8.6</v>
      </c>
      <c r="F16" s="33">
        <v>562.57000000000005</v>
      </c>
      <c r="G16" s="31">
        <v>42</v>
      </c>
      <c r="H16" s="31">
        <v>27</v>
      </c>
      <c r="I16" s="31">
        <v>0.18</v>
      </c>
      <c r="J16" s="31">
        <v>2</v>
      </c>
      <c r="K16" s="31">
        <v>8</v>
      </c>
      <c r="L16" s="31">
        <v>5</v>
      </c>
      <c r="M16" s="31">
        <v>155.79</v>
      </c>
      <c r="N16" s="31">
        <v>132.75</v>
      </c>
      <c r="O16" s="31">
        <v>5.98</v>
      </c>
      <c r="P16" s="31">
        <v>6.99</v>
      </c>
      <c r="Q16" s="31">
        <v>4.91</v>
      </c>
      <c r="R16" s="31">
        <v>-7.44</v>
      </c>
      <c r="S16" s="32">
        <v>-5.49</v>
      </c>
      <c r="T16" s="34">
        <v>1</v>
      </c>
    </row>
    <row r="17" spans="1:20" ht="15.6" x14ac:dyDescent="0.25">
      <c r="A17" s="28">
        <v>442201</v>
      </c>
      <c r="B17" s="29" t="s">
        <v>21</v>
      </c>
      <c r="C17" s="30">
        <v>-8.5</v>
      </c>
      <c r="D17" s="31">
        <v>-8.5</v>
      </c>
      <c r="E17" s="32">
        <v>-7.8</v>
      </c>
      <c r="F17" s="33">
        <v>311.33</v>
      </c>
      <c r="G17" s="31">
        <v>23</v>
      </c>
      <c r="H17" s="31">
        <v>12</v>
      </c>
      <c r="I17" s="31">
        <v>0.33</v>
      </c>
      <c r="J17" s="31">
        <v>0</v>
      </c>
      <c r="K17" s="31">
        <v>5</v>
      </c>
      <c r="L17" s="31">
        <v>1</v>
      </c>
      <c r="M17" s="31">
        <v>88.14</v>
      </c>
      <c r="N17" s="31">
        <v>51.16</v>
      </c>
      <c r="O17" s="31">
        <v>2.85</v>
      </c>
      <c r="P17" s="31">
        <v>2.29</v>
      </c>
      <c r="Q17" s="31">
        <v>2.64</v>
      </c>
      <c r="R17" s="31">
        <v>-3.95</v>
      </c>
      <c r="S17" s="32">
        <v>-6.18</v>
      </c>
      <c r="T17" s="34">
        <v>0</v>
      </c>
    </row>
    <row r="18" spans="1:20" ht="15.6" x14ac:dyDescent="0.25">
      <c r="A18" s="28">
        <v>124050</v>
      </c>
      <c r="B18" s="29" t="s">
        <v>24</v>
      </c>
      <c r="C18" s="30">
        <v>-8.3000000000000007</v>
      </c>
      <c r="D18" s="31">
        <v>-8.3000000000000007</v>
      </c>
      <c r="E18" s="32">
        <v>-8.1999999999999993</v>
      </c>
      <c r="F18" s="33">
        <v>366.36</v>
      </c>
      <c r="G18" s="31">
        <v>27</v>
      </c>
      <c r="H18" s="31">
        <v>17</v>
      </c>
      <c r="I18" s="31">
        <v>0.28999999999999998</v>
      </c>
      <c r="J18" s="31">
        <v>1</v>
      </c>
      <c r="K18" s="31">
        <v>6</v>
      </c>
      <c r="L18" s="31">
        <v>1</v>
      </c>
      <c r="M18" s="31">
        <v>102.08</v>
      </c>
      <c r="N18" s="31">
        <v>82.04</v>
      </c>
      <c r="O18" s="31">
        <v>4.07</v>
      </c>
      <c r="P18" s="31">
        <v>4.51</v>
      </c>
      <c r="Q18" s="31">
        <v>3.79</v>
      </c>
      <c r="R18" s="31">
        <v>-5.08</v>
      </c>
      <c r="S18" s="32">
        <v>-5.65</v>
      </c>
      <c r="T18" s="34">
        <v>0</v>
      </c>
    </row>
    <row r="19" spans="1:20" ht="15.6" x14ac:dyDescent="0.25">
      <c r="A19" s="28">
        <v>165327</v>
      </c>
      <c r="B19" s="29" t="s">
        <v>25</v>
      </c>
      <c r="C19" s="30">
        <v>-8.4</v>
      </c>
      <c r="D19" s="31">
        <v>-8.6</v>
      </c>
      <c r="E19" s="32">
        <v>-7.7</v>
      </c>
      <c r="F19" s="33">
        <v>475.62</v>
      </c>
      <c r="G19" s="31">
        <v>35</v>
      </c>
      <c r="H19" s="31">
        <v>15</v>
      </c>
      <c r="I19" s="31">
        <v>0.52</v>
      </c>
      <c r="J19" s="31">
        <v>5</v>
      </c>
      <c r="K19" s="31">
        <v>5</v>
      </c>
      <c r="L19" s="31">
        <v>3</v>
      </c>
      <c r="M19" s="31">
        <v>147.94999999999999</v>
      </c>
      <c r="N19" s="31">
        <v>69.75</v>
      </c>
      <c r="O19" s="31">
        <v>4.6100000000000003</v>
      </c>
      <c r="P19" s="31">
        <v>3.7</v>
      </c>
      <c r="Q19" s="31">
        <v>4.04</v>
      </c>
      <c r="R19" s="31">
        <v>-5.68</v>
      </c>
      <c r="S19" s="32">
        <v>-5.93</v>
      </c>
      <c r="T19" s="34">
        <v>0</v>
      </c>
    </row>
    <row r="20" spans="1:20" ht="15.6" x14ac:dyDescent="0.25">
      <c r="A20" s="28">
        <v>102339032</v>
      </c>
      <c r="B20" s="29" t="s">
        <v>21</v>
      </c>
      <c r="C20" s="30">
        <v>-8.4</v>
      </c>
      <c r="D20" s="31">
        <v>-8.4</v>
      </c>
      <c r="E20" s="32">
        <v>-7.8</v>
      </c>
      <c r="F20" s="33">
        <v>524.55999999999995</v>
      </c>
      <c r="G20" s="31">
        <v>39</v>
      </c>
      <c r="H20" s="31">
        <v>18</v>
      </c>
      <c r="I20" s="31">
        <v>0.28000000000000003</v>
      </c>
      <c r="J20" s="31">
        <v>2</v>
      </c>
      <c r="K20" s="31">
        <v>7</v>
      </c>
      <c r="L20" s="31">
        <v>3</v>
      </c>
      <c r="M20" s="31">
        <v>146.05000000000001</v>
      </c>
      <c r="N20" s="31">
        <v>105.45</v>
      </c>
      <c r="O20" s="31">
        <v>5.01</v>
      </c>
      <c r="P20" s="31">
        <v>6.05</v>
      </c>
      <c r="Q20" s="31">
        <v>4.55</v>
      </c>
      <c r="R20" s="31">
        <v>-6.46</v>
      </c>
      <c r="S20" s="32">
        <v>-5.94</v>
      </c>
      <c r="T20" s="34">
        <v>1</v>
      </c>
    </row>
    <row r="21" spans="1:20" ht="15.6" x14ac:dyDescent="0.25">
      <c r="A21" s="28">
        <v>441780</v>
      </c>
      <c r="B21" s="29" t="s">
        <v>21</v>
      </c>
      <c r="C21" s="30">
        <v>-8</v>
      </c>
      <c r="D21" s="31">
        <v>-8.1999999999999993</v>
      </c>
      <c r="E21" s="32">
        <v>-8.3000000000000007</v>
      </c>
      <c r="F21" s="33">
        <v>562.57000000000005</v>
      </c>
      <c r="G21" s="31">
        <v>42</v>
      </c>
      <c r="H21" s="31">
        <v>27</v>
      </c>
      <c r="I21" s="31">
        <v>0.18</v>
      </c>
      <c r="J21" s="31">
        <v>2</v>
      </c>
      <c r="K21" s="31">
        <v>8</v>
      </c>
      <c r="L21" s="31">
        <v>5</v>
      </c>
      <c r="M21" s="31">
        <v>155.79</v>
      </c>
      <c r="N21" s="31">
        <v>132.75</v>
      </c>
      <c r="O21" s="31">
        <v>5.98</v>
      </c>
      <c r="P21" s="31">
        <v>6.99</v>
      </c>
      <c r="Q21" s="31">
        <v>4.91</v>
      </c>
      <c r="R21" s="31">
        <v>-7.44</v>
      </c>
      <c r="S21" s="32">
        <v>-5.49</v>
      </c>
      <c r="T21" s="34">
        <v>1</v>
      </c>
    </row>
    <row r="22" spans="1:20" ht="15.6" x14ac:dyDescent="0.25">
      <c r="A22" s="35">
        <v>154828483</v>
      </c>
      <c r="B22" s="29" t="s">
        <v>21</v>
      </c>
      <c r="C22" s="36">
        <v>-8.1</v>
      </c>
      <c r="D22" s="37">
        <v>-8.1</v>
      </c>
      <c r="E22" s="38">
        <v>-8.1999999999999993</v>
      </c>
      <c r="F22" s="39">
        <v>354.35</v>
      </c>
      <c r="G22" s="37">
        <v>26</v>
      </c>
      <c r="H22" s="37">
        <v>12</v>
      </c>
      <c r="I22" s="37">
        <v>0.25</v>
      </c>
      <c r="J22" s="37">
        <v>1</v>
      </c>
      <c r="K22" s="37">
        <v>6</v>
      </c>
      <c r="L22" s="37">
        <v>3</v>
      </c>
      <c r="M22" s="37">
        <v>95.69</v>
      </c>
      <c r="N22" s="37">
        <v>96.22</v>
      </c>
      <c r="O22" s="37">
        <v>3.44</v>
      </c>
      <c r="P22" s="37">
        <v>3.26</v>
      </c>
      <c r="Q22" s="37">
        <v>2.75</v>
      </c>
      <c r="R22" s="37">
        <v>-4.4800000000000004</v>
      </c>
      <c r="S22" s="38">
        <v>-6.02</v>
      </c>
      <c r="T22" s="40">
        <v>0</v>
      </c>
    </row>
    <row r="23" spans="1:20" ht="15.6" x14ac:dyDescent="0.25">
      <c r="A23" s="41">
        <v>196959</v>
      </c>
      <c r="B23" s="29" t="s">
        <v>26</v>
      </c>
      <c r="C23" s="30">
        <v>-8.1999999999999993</v>
      </c>
      <c r="D23" s="31">
        <v>-8.1999999999999993</v>
      </c>
      <c r="E23" s="32">
        <v>-8</v>
      </c>
      <c r="F23" s="33">
        <v>316.31</v>
      </c>
      <c r="G23" s="31">
        <v>24</v>
      </c>
      <c r="H23" s="31">
        <v>16</v>
      </c>
      <c r="I23" s="31">
        <v>0.05</v>
      </c>
      <c r="J23" s="31">
        <v>0</v>
      </c>
      <c r="K23" s="31">
        <v>4</v>
      </c>
      <c r="L23" s="31">
        <v>1</v>
      </c>
      <c r="M23" s="31">
        <v>88.82</v>
      </c>
      <c r="N23" s="31">
        <v>55.76</v>
      </c>
      <c r="O23" s="31">
        <v>4.58</v>
      </c>
      <c r="P23" s="31">
        <v>3.81</v>
      </c>
      <c r="Q23" s="31">
        <v>3.59</v>
      </c>
      <c r="R23" s="31">
        <v>-5.18</v>
      </c>
      <c r="S23" s="32">
        <v>-4.9800000000000004</v>
      </c>
      <c r="T23" s="34">
        <v>0</v>
      </c>
    </row>
    <row r="24" spans="1:20" ht="15.6" x14ac:dyDescent="0.25">
      <c r="A24" s="42">
        <v>44567218</v>
      </c>
      <c r="B24" s="29" t="s">
        <v>21</v>
      </c>
      <c r="C24" s="43">
        <v>-8.3000000000000007</v>
      </c>
      <c r="D24" s="44">
        <v>-7.9</v>
      </c>
      <c r="E24" s="45">
        <v>-8.1</v>
      </c>
      <c r="F24" s="46">
        <v>562.57000000000005</v>
      </c>
      <c r="G24" s="44">
        <v>42</v>
      </c>
      <c r="H24" s="44">
        <v>27</v>
      </c>
      <c r="I24" s="44">
        <v>0.18</v>
      </c>
      <c r="J24" s="44">
        <v>2</v>
      </c>
      <c r="K24" s="44">
        <v>8</v>
      </c>
      <c r="L24" s="44">
        <v>5</v>
      </c>
      <c r="M24" s="44">
        <v>155.79</v>
      </c>
      <c r="N24" s="44">
        <v>132.75</v>
      </c>
      <c r="O24" s="44">
        <v>5.98</v>
      </c>
      <c r="P24" s="44">
        <v>6.99</v>
      </c>
      <c r="Q24" s="44">
        <v>4.88</v>
      </c>
      <c r="R24" s="44">
        <v>-7.44</v>
      </c>
      <c r="S24" s="45">
        <v>-5.49</v>
      </c>
      <c r="T24" s="47">
        <v>1</v>
      </c>
    </row>
    <row r="25" spans="1:20" ht="15.6" x14ac:dyDescent="0.25">
      <c r="A25" s="28">
        <v>442977</v>
      </c>
      <c r="B25" s="29" t="s">
        <v>20</v>
      </c>
      <c r="C25" s="30">
        <v>-8.4</v>
      </c>
      <c r="D25" s="31">
        <v>-8.4</v>
      </c>
      <c r="E25" s="32">
        <v>-7.5</v>
      </c>
      <c r="F25" s="33">
        <v>429.64</v>
      </c>
      <c r="G25" s="31">
        <v>31</v>
      </c>
      <c r="H25" s="31">
        <v>0</v>
      </c>
      <c r="I25" s="31">
        <v>0.96</v>
      </c>
      <c r="J25" s="31">
        <v>0</v>
      </c>
      <c r="K25" s="31">
        <v>4</v>
      </c>
      <c r="L25" s="31">
        <v>2</v>
      </c>
      <c r="M25" s="31">
        <v>128.33000000000001</v>
      </c>
      <c r="N25" s="31">
        <v>60.77</v>
      </c>
      <c r="O25" s="31">
        <v>3.85</v>
      </c>
      <c r="P25" s="31">
        <v>3.51</v>
      </c>
      <c r="Q25" s="31">
        <v>3.51</v>
      </c>
      <c r="R25" s="31">
        <v>-4.93</v>
      </c>
      <c r="S25" s="32">
        <v>-6.19</v>
      </c>
      <c r="T25" s="34">
        <v>0</v>
      </c>
    </row>
    <row r="26" spans="1:20" ht="15.6" x14ac:dyDescent="0.25">
      <c r="A26" s="28">
        <v>21575044</v>
      </c>
      <c r="B26" s="29" t="s">
        <v>27</v>
      </c>
      <c r="C26" s="30">
        <v>-8.1999999999999993</v>
      </c>
      <c r="D26" s="31">
        <v>-7.5</v>
      </c>
      <c r="E26" s="32">
        <v>-8.6</v>
      </c>
      <c r="F26" s="33">
        <v>577.79</v>
      </c>
      <c r="G26" s="31">
        <v>41</v>
      </c>
      <c r="H26" s="31">
        <v>0</v>
      </c>
      <c r="I26" s="31">
        <v>0.94</v>
      </c>
      <c r="J26" s="31">
        <v>5</v>
      </c>
      <c r="K26" s="31">
        <v>8</v>
      </c>
      <c r="L26" s="31">
        <v>6</v>
      </c>
      <c r="M26" s="31">
        <v>161.76</v>
      </c>
      <c r="N26" s="31">
        <v>131.63999999999999</v>
      </c>
      <c r="O26" s="31">
        <v>3.57</v>
      </c>
      <c r="P26" s="31">
        <v>2.36</v>
      </c>
      <c r="Q26" s="31">
        <v>2.82</v>
      </c>
      <c r="R26" s="31">
        <v>-5.34</v>
      </c>
      <c r="S26" s="32">
        <v>-7.29</v>
      </c>
      <c r="T26" s="34">
        <v>2</v>
      </c>
    </row>
    <row r="27" spans="1:20" ht="15.6" x14ac:dyDescent="0.25">
      <c r="A27" s="28">
        <v>9978810</v>
      </c>
      <c r="B27" s="29" t="s">
        <v>21</v>
      </c>
      <c r="C27" s="30">
        <v>-8.6</v>
      </c>
      <c r="D27" s="31">
        <v>-7.8</v>
      </c>
      <c r="E27" s="32">
        <v>-7.9</v>
      </c>
      <c r="F27" s="33">
        <v>408.49</v>
      </c>
      <c r="G27" s="31">
        <v>30</v>
      </c>
      <c r="H27" s="31">
        <v>12</v>
      </c>
      <c r="I27" s="31">
        <v>0.32</v>
      </c>
      <c r="J27" s="31">
        <v>6</v>
      </c>
      <c r="K27" s="31">
        <v>5</v>
      </c>
      <c r="L27" s="31">
        <v>3</v>
      </c>
      <c r="M27" s="31">
        <v>118.85</v>
      </c>
      <c r="N27" s="31">
        <v>86.99</v>
      </c>
      <c r="O27" s="31">
        <v>6.3</v>
      </c>
      <c r="P27" s="31">
        <v>5.42</v>
      </c>
      <c r="Q27" s="31">
        <v>4.79</v>
      </c>
      <c r="R27" s="31">
        <v>-6.24</v>
      </c>
      <c r="S27" s="32">
        <v>-4.32</v>
      </c>
      <c r="T27" s="34">
        <v>0</v>
      </c>
    </row>
    <row r="28" spans="1:20" ht="15.6" x14ac:dyDescent="0.25">
      <c r="A28" s="28">
        <v>102384790</v>
      </c>
      <c r="B28" s="29" t="s">
        <v>21</v>
      </c>
      <c r="C28" s="30">
        <v>-8.6</v>
      </c>
      <c r="D28" s="31">
        <v>-8.1</v>
      </c>
      <c r="E28" s="32">
        <v>-7.6</v>
      </c>
      <c r="F28" s="33">
        <v>562.57000000000005</v>
      </c>
      <c r="G28" s="31">
        <v>42</v>
      </c>
      <c r="H28" s="31">
        <v>27</v>
      </c>
      <c r="I28" s="31">
        <v>0.18</v>
      </c>
      <c r="J28" s="31">
        <v>2</v>
      </c>
      <c r="K28" s="31">
        <v>8</v>
      </c>
      <c r="L28" s="31">
        <v>5</v>
      </c>
      <c r="M28" s="31">
        <v>155.79</v>
      </c>
      <c r="N28" s="31">
        <v>132.75</v>
      </c>
      <c r="O28" s="31">
        <v>5.98</v>
      </c>
      <c r="P28" s="31">
        <v>6.99</v>
      </c>
      <c r="Q28" s="31">
        <v>4.88</v>
      </c>
      <c r="R28" s="31">
        <v>-7.44</v>
      </c>
      <c r="S28" s="32">
        <v>-5.49</v>
      </c>
      <c r="T28" s="34">
        <v>1</v>
      </c>
    </row>
    <row r="29" spans="1:20" ht="15.6" x14ac:dyDescent="0.25">
      <c r="A29" s="28">
        <v>11827970</v>
      </c>
      <c r="B29" s="29" t="s">
        <v>28</v>
      </c>
      <c r="C29" s="30">
        <v>-8</v>
      </c>
      <c r="D29" s="31">
        <v>-8</v>
      </c>
      <c r="E29" s="32">
        <v>-8.1</v>
      </c>
      <c r="F29" s="33">
        <v>576.76</v>
      </c>
      <c r="G29" s="31">
        <v>41</v>
      </c>
      <c r="H29" s="31">
        <v>0</v>
      </c>
      <c r="I29" s="31">
        <v>0.94</v>
      </c>
      <c r="J29" s="31">
        <v>3</v>
      </c>
      <c r="K29" s="31">
        <v>8</v>
      </c>
      <c r="L29" s="31">
        <v>4</v>
      </c>
      <c r="M29" s="31">
        <v>153.97999999999999</v>
      </c>
      <c r="N29" s="31">
        <v>117.84</v>
      </c>
      <c r="O29" s="31">
        <v>4.08</v>
      </c>
      <c r="P29" s="31">
        <v>3.54</v>
      </c>
      <c r="Q29" s="31">
        <v>3.34</v>
      </c>
      <c r="R29" s="31">
        <v>-5.79</v>
      </c>
      <c r="S29" s="32">
        <v>-6.92</v>
      </c>
      <c r="T29" s="34">
        <v>1</v>
      </c>
    </row>
    <row r="30" spans="1:20" ht="15.6" x14ac:dyDescent="0.25">
      <c r="A30" s="28">
        <v>102387796</v>
      </c>
      <c r="B30" s="29" t="s">
        <v>29</v>
      </c>
      <c r="C30" s="30">
        <v>-7.9</v>
      </c>
      <c r="D30" s="31">
        <v>-7.9</v>
      </c>
      <c r="E30" s="32">
        <v>-8.3000000000000007</v>
      </c>
      <c r="F30" s="33">
        <v>288.33999999999997</v>
      </c>
      <c r="G30" s="31">
        <v>22</v>
      </c>
      <c r="H30" s="31">
        <v>12</v>
      </c>
      <c r="I30" s="31">
        <v>0.1</v>
      </c>
      <c r="J30" s="31">
        <v>2</v>
      </c>
      <c r="K30" s="31">
        <v>2</v>
      </c>
      <c r="L30" s="31">
        <v>0</v>
      </c>
      <c r="M30" s="31">
        <v>88.59</v>
      </c>
      <c r="N30" s="31">
        <v>34.14</v>
      </c>
      <c r="O30" s="31">
        <v>5.85</v>
      </c>
      <c r="P30" s="31">
        <v>4.33</v>
      </c>
      <c r="Q30" s="31">
        <v>4.37</v>
      </c>
      <c r="R30" s="31">
        <v>-5.58</v>
      </c>
      <c r="S30" s="32">
        <v>-3.91</v>
      </c>
      <c r="T30" s="34">
        <v>0</v>
      </c>
    </row>
    <row r="31" spans="1:20" ht="15.6" x14ac:dyDescent="0.25">
      <c r="A31" s="28">
        <v>162977527</v>
      </c>
      <c r="B31" s="29" t="s">
        <v>21</v>
      </c>
      <c r="C31" s="30">
        <v>-8.1</v>
      </c>
      <c r="D31" s="31">
        <v>-8.1</v>
      </c>
      <c r="E31" s="32">
        <v>-7.9</v>
      </c>
      <c r="F31" s="33">
        <v>354.35</v>
      </c>
      <c r="G31" s="31">
        <v>26</v>
      </c>
      <c r="H31" s="31">
        <v>12</v>
      </c>
      <c r="I31" s="31">
        <v>0.25</v>
      </c>
      <c r="J31" s="31">
        <v>1</v>
      </c>
      <c r="K31" s="31">
        <v>6</v>
      </c>
      <c r="L31" s="31">
        <v>3</v>
      </c>
      <c r="M31" s="31">
        <v>95.69</v>
      </c>
      <c r="N31" s="31">
        <v>96.22</v>
      </c>
      <c r="O31" s="31">
        <v>3.31</v>
      </c>
      <c r="P31" s="31">
        <v>3.26</v>
      </c>
      <c r="Q31" s="31">
        <v>2.71</v>
      </c>
      <c r="R31" s="31">
        <v>-4.4000000000000004</v>
      </c>
      <c r="S31" s="32">
        <v>-6.11</v>
      </c>
      <c r="T31" s="34">
        <v>0</v>
      </c>
    </row>
    <row r="32" spans="1:20" ht="15.6" x14ac:dyDescent="0.25">
      <c r="A32" s="28">
        <v>138113455</v>
      </c>
      <c r="B32" s="29" t="s">
        <v>30</v>
      </c>
      <c r="C32" s="30">
        <v>-7.9</v>
      </c>
      <c r="D32" s="31">
        <v>-7.8</v>
      </c>
      <c r="E32" s="32">
        <v>-8.3000000000000007</v>
      </c>
      <c r="F32" s="33">
        <v>472.7</v>
      </c>
      <c r="G32" s="31">
        <v>34</v>
      </c>
      <c r="H32" s="31">
        <v>0</v>
      </c>
      <c r="I32" s="31">
        <v>0.9</v>
      </c>
      <c r="J32" s="31">
        <v>1</v>
      </c>
      <c r="K32" s="31">
        <v>4</v>
      </c>
      <c r="L32" s="31">
        <v>3</v>
      </c>
      <c r="M32" s="31">
        <v>137.82</v>
      </c>
      <c r="N32" s="31">
        <v>77.760000000000005</v>
      </c>
      <c r="O32" s="31">
        <v>6.88</v>
      </c>
      <c r="P32" s="31">
        <v>6.2</v>
      </c>
      <c r="Q32" s="31">
        <v>5.28</v>
      </c>
      <c r="R32" s="31">
        <v>-7.04</v>
      </c>
      <c r="S32" s="32">
        <v>-4.3</v>
      </c>
      <c r="T32" s="34">
        <v>1</v>
      </c>
    </row>
    <row r="33" spans="1:20" ht="15.6" x14ac:dyDescent="0.25">
      <c r="A33" s="28">
        <v>5281644</v>
      </c>
      <c r="B33" s="29" t="s">
        <v>31</v>
      </c>
      <c r="C33" s="30">
        <v>-7.9</v>
      </c>
      <c r="D33" s="31">
        <v>-7.9</v>
      </c>
      <c r="E33" s="32">
        <v>-8.1999999999999993</v>
      </c>
      <c r="F33" s="33">
        <v>326.3</v>
      </c>
      <c r="G33" s="31">
        <v>24</v>
      </c>
      <c r="H33" s="31">
        <v>14</v>
      </c>
      <c r="I33" s="31">
        <v>0.17</v>
      </c>
      <c r="J33" s="31">
        <v>0</v>
      </c>
      <c r="K33" s="31">
        <v>6</v>
      </c>
      <c r="L33" s="31">
        <v>3</v>
      </c>
      <c r="M33" s="31">
        <v>90.18</v>
      </c>
      <c r="N33" s="31">
        <v>100.13</v>
      </c>
      <c r="O33" s="31">
        <v>3.37</v>
      </c>
      <c r="P33" s="31">
        <v>3.14</v>
      </c>
      <c r="Q33" s="31">
        <v>2.62</v>
      </c>
      <c r="R33" s="31">
        <v>-4.42</v>
      </c>
      <c r="S33" s="32">
        <v>-5.9</v>
      </c>
      <c r="T33" s="34">
        <v>0</v>
      </c>
    </row>
    <row r="34" spans="1:20" ht="15.6" x14ac:dyDescent="0.25">
      <c r="A34" s="28">
        <v>5481972</v>
      </c>
      <c r="B34" s="29" t="s">
        <v>21</v>
      </c>
      <c r="C34" s="30">
        <v>-8</v>
      </c>
      <c r="D34" s="31">
        <v>-8</v>
      </c>
      <c r="E34" s="32">
        <v>-7.9</v>
      </c>
      <c r="F34" s="33">
        <v>452.45</v>
      </c>
      <c r="G34" s="31">
        <v>33</v>
      </c>
      <c r="H34" s="31">
        <v>16</v>
      </c>
      <c r="I34" s="31">
        <v>0.32</v>
      </c>
      <c r="J34" s="31">
        <v>2</v>
      </c>
      <c r="K34" s="31">
        <v>8</v>
      </c>
      <c r="L34" s="31">
        <v>3</v>
      </c>
      <c r="M34" s="31">
        <v>122.55</v>
      </c>
      <c r="N34" s="31">
        <v>118.59</v>
      </c>
      <c r="O34" s="31">
        <v>4.01</v>
      </c>
      <c r="P34" s="31">
        <v>4.5199999999999996</v>
      </c>
      <c r="Q34" s="31">
        <v>3.45</v>
      </c>
      <c r="R34" s="31">
        <v>-5.4</v>
      </c>
      <c r="S34" s="32">
        <v>-6.21</v>
      </c>
      <c r="T34" s="34">
        <v>0</v>
      </c>
    </row>
    <row r="35" spans="1:20" ht="15.6" x14ac:dyDescent="0.25">
      <c r="A35" s="28">
        <v>441874</v>
      </c>
      <c r="B35" s="29" t="s">
        <v>32</v>
      </c>
      <c r="C35" s="30">
        <v>-8.1</v>
      </c>
      <c r="D35" s="31">
        <v>-8.1999999999999993</v>
      </c>
      <c r="E35" s="32">
        <v>-7.6</v>
      </c>
      <c r="F35" s="33">
        <v>530.61</v>
      </c>
      <c r="G35" s="31">
        <v>38</v>
      </c>
      <c r="H35" s="31">
        <v>0</v>
      </c>
      <c r="I35" s="31">
        <v>0.83</v>
      </c>
      <c r="J35" s="31">
        <v>2</v>
      </c>
      <c r="K35" s="31">
        <v>9</v>
      </c>
      <c r="L35" s="31">
        <v>2</v>
      </c>
      <c r="M35" s="31">
        <v>133.06</v>
      </c>
      <c r="N35" s="31">
        <v>128.59</v>
      </c>
      <c r="O35" s="31">
        <v>0.94</v>
      </c>
      <c r="P35" s="31">
        <v>2.21</v>
      </c>
      <c r="Q35" s="31">
        <v>1.92</v>
      </c>
      <c r="R35" s="31">
        <v>-3.59</v>
      </c>
      <c r="S35" s="32">
        <v>-8.8699999999999992</v>
      </c>
      <c r="T35" s="34">
        <v>1</v>
      </c>
    </row>
    <row r="36" spans="1:20" ht="15.6" x14ac:dyDescent="0.25">
      <c r="A36" s="28">
        <v>10719817</v>
      </c>
      <c r="B36" s="29" t="s">
        <v>33</v>
      </c>
      <c r="C36" s="30">
        <v>-8</v>
      </c>
      <c r="D36" s="31">
        <v>-8</v>
      </c>
      <c r="E36" s="32">
        <v>-7.8</v>
      </c>
      <c r="F36" s="33">
        <v>488.7</v>
      </c>
      <c r="G36" s="31">
        <v>35</v>
      </c>
      <c r="H36" s="31">
        <v>0</v>
      </c>
      <c r="I36" s="31">
        <v>0.9</v>
      </c>
      <c r="J36" s="31">
        <v>1</v>
      </c>
      <c r="K36" s="31">
        <v>5</v>
      </c>
      <c r="L36" s="31">
        <v>4</v>
      </c>
      <c r="M36" s="31">
        <v>138.57</v>
      </c>
      <c r="N36" s="31">
        <v>97.99</v>
      </c>
      <c r="O36" s="31">
        <v>4.5</v>
      </c>
      <c r="P36" s="31">
        <v>4.26</v>
      </c>
      <c r="Q36" s="31">
        <v>3.86</v>
      </c>
      <c r="R36" s="31">
        <v>-5.64</v>
      </c>
      <c r="S36" s="32">
        <v>-6.09</v>
      </c>
      <c r="T36" s="34">
        <v>0</v>
      </c>
    </row>
    <row r="37" spans="1:20" ht="15.6" x14ac:dyDescent="0.25">
      <c r="A37" s="28">
        <v>42608051</v>
      </c>
      <c r="B37" s="29" t="s">
        <v>21</v>
      </c>
      <c r="C37" s="30">
        <v>-7.9</v>
      </c>
      <c r="D37" s="31">
        <v>-8</v>
      </c>
      <c r="E37" s="32">
        <v>-7.9</v>
      </c>
      <c r="F37" s="33">
        <v>422.47</v>
      </c>
      <c r="G37" s="31">
        <v>31</v>
      </c>
      <c r="H37" s="31">
        <v>12</v>
      </c>
      <c r="I37" s="31">
        <v>0.32</v>
      </c>
      <c r="J37" s="31">
        <v>3</v>
      </c>
      <c r="K37" s="31">
        <v>6</v>
      </c>
      <c r="L37" s="31">
        <v>3</v>
      </c>
      <c r="M37" s="31">
        <v>119.41</v>
      </c>
      <c r="N37" s="31">
        <v>96.22</v>
      </c>
      <c r="O37" s="31">
        <v>5.24</v>
      </c>
      <c r="P37" s="31">
        <v>4.7699999999999996</v>
      </c>
      <c r="Q37" s="31">
        <v>4.12</v>
      </c>
      <c r="R37" s="31">
        <v>-5.85</v>
      </c>
      <c r="S37" s="32">
        <v>-5.16</v>
      </c>
      <c r="T37" s="34">
        <v>0</v>
      </c>
    </row>
    <row r="38" spans="1:20" ht="15.6" x14ac:dyDescent="0.25">
      <c r="A38" s="28">
        <v>42608038</v>
      </c>
      <c r="B38" s="29" t="s">
        <v>21</v>
      </c>
      <c r="C38" s="30">
        <v>-8.1</v>
      </c>
      <c r="D38" s="31">
        <v>-8.1</v>
      </c>
      <c r="E38" s="32">
        <v>-7.6</v>
      </c>
      <c r="F38" s="33">
        <v>354.35</v>
      </c>
      <c r="G38" s="31">
        <v>26</v>
      </c>
      <c r="H38" s="31">
        <v>12</v>
      </c>
      <c r="I38" s="31">
        <v>0.25</v>
      </c>
      <c r="J38" s="31">
        <v>1</v>
      </c>
      <c r="K38" s="31">
        <v>6</v>
      </c>
      <c r="L38" s="31">
        <v>3</v>
      </c>
      <c r="M38" s="31">
        <v>95.69</v>
      </c>
      <c r="N38" s="31">
        <v>96.22</v>
      </c>
      <c r="O38" s="31">
        <v>3.31</v>
      </c>
      <c r="P38" s="31">
        <v>3.26</v>
      </c>
      <c r="Q38" s="31">
        <v>2.71</v>
      </c>
      <c r="R38" s="31">
        <v>-4.4000000000000004</v>
      </c>
      <c r="S38" s="32">
        <v>-6.11</v>
      </c>
      <c r="T38" s="34">
        <v>0</v>
      </c>
    </row>
    <row r="39" spans="1:20" ht="15.6" x14ac:dyDescent="0.25">
      <c r="A39" s="28">
        <v>362574</v>
      </c>
      <c r="B39" s="29" t="s">
        <v>34</v>
      </c>
      <c r="C39" s="30">
        <v>-7.9</v>
      </c>
      <c r="D39" s="31">
        <v>-7.9</v>
      </c>
      <c r="E39" s="32">
        <v>-7.9</v>
      </c>
      <c r="F39" s="33">
        <v>594.70000000000005</v>
      </c>
      <c r="G39" s="31">
        <v>44</v>
      </c>
      <c r="H39" s="31">
        <v>24</v>
      </c>
      <c r="I39" s="31">
        <v>0.33</v>
      </c>
      <c r="J39" s="31">
        <v>2</v>
      </c>
      <c r="K39" s="31">
        <v>8</v>
      </c>
      <c r="L39" s="31">
        <v>2</v>
      </c>
      <c r="M39" s="31">
        <v>177.14</v>
      </c>
      <c r="N39" s="31">
        <v>83.86</v>
      </c>
      <c r="O39" s="31">
        <v>6.01</v>
      </c>
      <c r="P39" s="31">
        <v>5.15</v>
      </c>
      <c r="Q39" s="31">
        <v>4.8099999999999996</v>
      </c>
      <c r="R39" s="31">
        <v>-7.59</v>
      </c>
      <c r="S39" s="32">
        <v>-5.66</v>
      </c>
      <c r="T39" s="34">
        <v>1</v>
      </c>
    </row>
    <row r="40" spans="1:20" ht="15.6" x14ac:dyDescent="0.25">
      <c r="A40" s="28">
        <v>3081548</v>
      </c>
      <c r="B40" s="29" t="s">
        <v>21</v>
      </c>
      <c r="C40" s="30">
        <v>-7.9</v>
      </c>
      <c r="D40" s="31">
        <v>-7.8</v>
      </c>
      <c r="E40" s="32">
        <v>-8</v>
      </c>
      <c r="F40" s="33">
        <v>422.47</v>
      </c>
      <c r="G40" s="31">
        <v>31</v>
      </c>
      <c r="H40" s="31">
        <v>12</v>
      </c>
      <c r="I40" s="31">
        <v>0.48</v>
      </c>
      <c r="J40" s="31">
        <v>1</v>
      </c>
      <c r="K40" s="31">
        <v>6</v>
      </c>
      <c r="L40" s="31">
        <v>3</v>
      </c>
      <c r="M40" s="31">
        <v>114.92</v>
      </c>
      <c r="N40" s="31">
        <v>96.22</v>
      </c>
      <c r="O40" s="31">
        <v>4.4000000000000004</v>
      </c>
      <c r="P40" s="31">
        <v>4.49</v>
      </c>
      <c r="Q40" s="31">
        <v>3.54</v>
      </c>
      <c r="R40" s="31">
        <v>-5.45</v>
      </c>
      <c r="S40" s="32">
        <v>-5.75</v>
      </c>
      <c r="T40" s="34">
        <v>0</v>
      </c>
    </row>
    <row r="41" spans="1:20" ht="15.6" x14ac:dyDescent="0.25">
      <c r="A41" s="28">
        <v>163183901</v>
      </c>
      <c r="B41" s="29" t="s">
        <v>21</v>
      </c>
      <c r="C41" s="30">
        <v>-7.9</v>
      </c>
      <c r="D41" s="31">
        <v>-7.9</v>
      </c>
      <c r="E41" s="32">
        <v>-7.9</v>
      </c>
      <c r="F41" s="33">
        <v>352.34</v>
      </c>
      <c r="G41" s="31">
        <v>26</v>
      </c>
      <c r="H41" s="31">
        <v>16</v>
      </c>
      <c r="I41" s="31">
        <v>0.15</v>
      </c>
      <c r="J41" s="31">
        <v>1</v>
      </c>
      <c r="K41" s="31">
        <v>6</v>
      </c>
      <c r="L41" s="31">
        <v>3</v>
      </c>
      <c r="M41" s="31">
        <v>97.66</v>
      </c>
      <c r="N41" s="31">
        <v>100.13</v>
      </c>
      <c r="O41" s="31">
        <v>3.81</v>
      </c>
      <c r="P41" s="31">
        <v>3.94</v>
      </c>
      <c r="Q41" s="31">
        <v>2.96</v>
      </c>
      <c r="R41" s="31">
        <v>-4.8099999999999996</v>
      </c>
      <c r="S41" s="32">
        <v>-5.74</v>
      </c>
      <c r="T41" s="34">
        <v>0</v>
      </c>
    </row>
    <row r="42" spans="1:20" ht="15.6" x14ac:dyDescent="0.25">
      <c r="A42" s="28">
        <v>154497419</v>
      </c>
      <c r="B42" s="29" t="s">
        <v>21</v>
      </c>
      <c r="C42" s="30">
        <v>-8.1</v>
      </c>
      <c r="D42" s="31">
        <v>-8</v>
      </c>
      <c r="E42" s="32">
        <v>-7.6</v>
      </c>
      <c r="F42" s="33">
        <v>354.35</v>
      </c>
      <c r="G42" s="31">
        <v>26</v>
      </c>
      <c r="H42" s="31">
        <v>12</v>
      </c>
      <c r="I42" s="31">
        <v>0.25</v>
      </c>
      <c r="J42" s="31">
        <v>1</v>
      </c>
      <c r="K42" s="31">
        <v>6</v>
      </c>
      <c r="L42" s="31">
        <v>3</v>
      </c>
      <c r="M42" s="31">
        <v>95.69</v>
      </c>
      <c r="N42" s="31">
        <v>96.22</v>
      </c>
      <c r="O42" s="31">
        <v>3.31</v>
      </c>
      <c r="P42" s="31">
        <v>3.26</v>
      </c>
      <c r="Q42" s="31">
        <v>2.7</v>
      </c>
      <c r="R42" s="31">
        <v>-4.4000000000000004</v>
      </c>
      <c r="S42" s="32">
        <v>-6.11</v>
      </c>
      <c r="T42" s="34">
        <v>0</v>
      </c>
    </row>
    <row r="43" spans="1:20" ht="15.6" x14ac:dyDescent="0.25">
      <c r="A43" s="41">
        <v>14334319</v>
      </c>
      <c r="B43" s="29" t="s">
        <v>21</v>
      </c>
      <c r="C43" s="30">
        <v>-7.8</v>
      </c>
      <c r="D43" s="31">
        <v>-8.1</v>
      </c>
      <c r="E43" s="32">
        <v>-7.7</v>
      </c>
      <c r="F43" s="33">
        <v>564.58000000000004</v>
      </c>
      <c r="G43" s="31">
        <v>42</v>
      </c>
      <c r="H43" s="31">
        <v>24</v>
      </c>
      <c r="I43" s="31">
        <v>0.18</v>
      </c>
      <c r="J43" s="31">
        <v>3</v>
      </c>
      <c r="K43" s="31">
        <v>8</v>
      </c>
      <c r="L43" s="31">
        <v>6</v>
      </c>
      <c r="M43" s="31">
        <v>157.97999999999999</v>
      </c>
      <c r="N43" s="31">
        <v>139.84</v>
      </c>
      <c r="O43" s="31">
        <v>5.83</v>
      </c>
      <c r="P43" s="31">
        <v>6.24</v>
      </c>
      <c r="Q43" s="31">
        <v>4.71</v>
      </c>
      <c r="R43" s="31">
        <v>-7.24</v>
      </c>
      <c r="S43" s="32">
        <v>-5.6</v>
      </c>
      <c r="T43" s="34">
        <v>2</v>
      </c>
    </row>
    <row r="44" spans="1:20" ht="15.6" x14ac:dyDescent="0.25">
      <c r="A44" s="41">
        <v>167963</v>
      </c>
      <c r="B44" s="29" t="s">
        <v>20</v>
      </c>
      <c r="C44" s="30">
        <v>-7.8</v>
      </c>
      <c r="D44" s="31">
        <v>-7.8</v>
      </c>
      <c r="E44" s="32">
        <v>-8</v>
      </c>
      <c r="F44" s="33">
        <v>331.45</v>
      </c>
      <c r="G44" s="31">
        <v>25</v>
      </c>
      <c r="H44" s="31">
        <v>13</v>
      </c>
      <c r="I44" s="31">
        <v>0.3</v>
      </c>
      <c r="J44" s="31">
        <v>3</v>
      </c>
      <c r="K44" s="31">
        <v>1</v>
      </c>
      <c r="L44" s="31">
        <v>1</v>
      </c>
      <c r="M44" s="31">
        <v>108.45</v>
      </c>
      <c r="N44" s="31">
        <v>25.02</v>
      </c>
      <c r="O44" s="31">
        <v>6.63</v>
      </c>
      <c r="P44" s="31">
        <v>6.43</v>
      </c>
      <c r="Q44" s="31">
        <v>5.62</v>
      </c>
      <c r="R44" s="31">
        <v>-6.26</v>
      </c>
      <c r="S44" s="32">
        <v>-3.61</v>
      </c>
      <c r="T44" s="34">
        <v>1</v>
      </c>
    </row>
    <row r="45" spans="1:20" ht="15.6" x14ac:dyDescent="0.25">
      <c r="A45" s="41">
        <v>119041</v>
      </c>
      <c r="B45" s="29" t="s">
        <v>35</v>
      </c>
      <c r="C45" s="30">
        <v>-7.9</v>
      </c>
      <c r="D45" s="31">
        <v>-7.9</v>
      </c>
      <c r="E45" s="32">
        <v>-7.8</v>
      </c>
      <c r="F45" s="33">
        <v>454.51</v>
      </c>
      <c r="G45" s="31">
        <v>33</v>
      </c>
      <c r="H45" s="31">
        <v>5</v>
      </c>
      <c r="I45" s="31">
        <v>0.65</v>
      </c>
      <c r="J45" s="31">
        <v>1</v>
      </c>
      <c r="K45" s="31">
        <v>7</v>
      </c>
      <c r="L45" s="31">
        <v>0</v>
      </c>
      <c r="M45" s="31">
        <v>116.73</v>
      </c>
      <c r="N45" s="31">
        <v>95.34</v>
      </c>
      <c r="O45" s="31">
        <v>3.16</v>
      </c>
      <c r="P45" s="31">
        <v>3.6</v>
      </c>
      <c r="Q45" s="31">
        <v>3.19</v>
      </c>
      <c r="R45" s="31">
        <v>-4.6900000000000004</v>
      </c>
      <c r="S45" s="32">
        <v>-6.83</v>
      </c>
      <c r="T45" s="34">
        <v>0</v>
      </c>
    </row>
    <row r="46" spans="1:20" ht="15.6" x14ac:dyDescent="0.25">
      <c r="A46" s="41">
        <v>14150057</v>
      </c>
      <c r="B46" s="29" t="s">
        <v>29</v>
      </c>
      <c r="C46" s="30">
        <v>-8</v>
      </c>
      <c r="D46" s="31">
        <v>-7.9</v>
      </c>
      <c r="E46" s="32">
        <v>-7.7</v>
      </c>
      <c r="F46" s="33">
        <v>370.35</v>
      </c>
      <c r="G46" s="31">
        <v>27</v>
      </c>
      <c r="H46" s="31">
        <v>12</v>
      </c>
      <c r="I46" s="31">
        <v>0.4</v>
      </c>
      <c r="J46" s="31">
        <v>2</v>
      </c>
      <c r="K46" s="31">
        <v>7</v>
      </c>
      <c r="L46" s="31">
        <v>1</v>
      </c>
      <c r="M46" s="31">
        <v>92.02</v>
      </c>
      <c r="N46" s="31">
        <v>75.61</v>
      </c>
      <c r="O46" s="31">
        <v>2.3199999999999998</v>
      </c>
      <c r="P46" s="31">
        <v>2.2799999999999998</v>
      </c>
      <c r="Q46" s="31">
        <v>2.37</v>
      </c>
      <c r="R46" s="31">
        <v>-3.79</v>
      </c>
      <c r="S46" s="32">
        <v>-6.91</v>
      </c>
      <c r="T46" s="34">
        <v>0</v>
      </c>
    </row>
    <row r="47" spans="1:20" ht="15.6" x14ac:dyDescent="0.25">
      <c r="A47" s="41">
        <v>442153</v>
      </c>
      <c r="B47" s="29" t="s">
        <v>36</v>
      </c>
      <c r="C47" s="30">
        <v>-8</v>
      </c>
      <c r="D47" s="31">
        <v>-8</v>
      </c>
      <c r="E47" s="32">
        <v>-7.5</v>
      </c>
      <c r="F47" s="33">
        <v>408.49</v>
      </c>
      <c r="G47" s="31">
        <v>30</v>
      </c>
      <c r="H47" s="31">
        <v>12</v>
      </c>
      <c r="I47" s="31">
        <v>0.32</v>
      </c>
      <c r="J47" s="31">
        <v>5</v>
      </c>
      <c r="K47" s="31">
        <v>5</v>
      </c>
      <c r="L47" s="31">
        <v>3</v>
      </c>
      <c r="M47" s="31">
        <v>119.01</v>
      </c>
      <c r="N47" s="31">
        <v>86.99</v>
      </c>
      <c r="O47" s="31">
        <v>6.37</v>
      </c>
      <c r="P47" s="31">
        <v>5.2</v>
      </c>
      <c r="Q47" s="31">
        <v>4.76</v>
      </c>
      <c r="R47" s="31">
        <v>-6.35</v>
      </c>
      <c r="S47" s="32">
        <v>-4.2699999999999996</v>
      </c>
      <c r="T47" s="34">
        <v>0</v>
      </c>
    </row>
    <row r="48" spans="1:20" ht="15.6" x14ac:dyDescent="0.25">
      <c r="A48" s="41">
        <v>441844</v>
      </c>
      <c r="B48" s="29" t="s">
        <v>32</v>
      </c>
      <c r="C48" s="30">
        <v>-8</v>
      </c>
      <c r="D48" s="31">
        <v>-8</v>
      </c>
      <c r="E48" s="32">
        <v>-7.5</v>
      </c>
      <c r="F48" s="33">
        <v>574.66</v>
      </c>
      <c r="G48" s="31">
        <v>41</v>
      </c>
      <c r="H48" s="31">
        <v>0</v>
      </c>
      <c r="I48" s="31">
        <v>0.84</v>
      </c>
      <c r="J48" s="31">
        <v>4</v>
      </c>
      <c r="K48" s="31">
        <v>10</v>
      </c>
      <c r="L48" s="31">
        <v>2</v>
      </c>
      <c r="M48" s="31">
        <v>143.76</v>
      </c>
      <c r="N48" s="31">
        <v>137.82</v>
      </c>
      <c r="O48" s="31">
        <v>1.5</v>
      </c>
      <c r="P48" s="31">
        <v>2.57</v>
      </c>
      <c r="Q48" s="31">
        <v>2.29</v>
      </c>
      <c r="R48" s="31">
        <v>-4.08</v>
      </c>
      <c r="S48" s="32">
        <v>-8.74</v>
      </c>
      <c r="T48" s="34">
        <v>1</v>
      </c>
    </row>
    <row r="49" spans="1:20" ht="15.6" x14ac:dyDescent="0.25">
      <c r="A49" s="41">
        <v>20055680</v>
      </c>
      <c r="B49" s="29" t="s">
        <v>35</v>
      </c>
      <c r="C49" s="30">
        <v>-7.9</v>
      </c>
      <c r="D49" s="31">
        <v>-7.8</v>
      </c>
      <c r="E49" s="32">
        <v>-7.8</v>
      </c>
      <c r="F49" s="33">
        <v>472.53</v>
      </c>
      <c r="G49" s="31">
        <v>34</v>
      </c>
      <c r="H49" s="31">
        <v>5</v>
      </c>
      <c r="I49" s="31">
        <v>0.73</v>
      </c>
      <c r="J49" s="31">
        <v>3</v>
      </c>
      <c r="K49" s="31">
        <v>8</v>
      </c>
      <c r="L49" s="31">
        <v>1</v>
      </c>
      <c r="M49" s="31">
        <v>118.77</v>
      </c>
      <c r="N49" s="31">
        <v>115.57</v>
      </c>
      <c r="O49" s="31">
        <v>2.21</v>
      </c>
      <c r="P49" s="31">
        <v>3.36</v>
      </c>
      <c r="Q49" s="31">
        <v>2.72</v>
      </c>
      <c r="R49" s="31">
        <v>-4.07</v>
      </c>
      <c r="S49" s="32">
        <v>-7.61</v>
      </c>
      <c r="T49" s="34">
        <v>0</v>
      </c>
    </row>
    <row r="50" spans="1:20" ht="15.6" x14ac:dyDescent="0.25">
      <c r="A50" s="41">
        <v>99474</v>
      </c>
      <c r="B50" s="29" t="s">
        <v>37</v>
      </c>
      <c r="C50" s="30">
        <v>-7.8</v>
      </c>
      <c r="D50" s="31">
        <v>-7.8</v>
      </c>
      <c r="E50" s="32">
        <v>-7.9</v>
      </c>
      <c r="F50" s="33">
        <v>414.62</v>
      </c>
      <c r="G50" s="31">
        <v>30</v>
      </c>
      <c r="H50" s="31">
        <v>0</v>
      </c>
      <c r="I50" s="31">
        <v>0.93</v>
      </c>
      <c r="J50" s="31">
        <v>0</v>
      </c>
      <c r="K50" s="31">
        <v>3</v>
      </c>
      <c r="L50" s="31">
        <v>1</v>
      </c>
      <c r="M50" s="31">
        <v>121.59</v>
      </c>
      <c r="N50" s="31">
        <v>38.69</v>
      </c>
      <c r="O50" s="31">
        <v>5.67</v>
      </c>
      <c r="P50" s="31">
        <v>5.71</v>
      </c>
      <c r="Q50" s="31">
        <v>5.0199999999999996</v>
      </c>
      <c r="R50" s="31">
        <v>-5.98</v>
      </c>
      <c r="S50" s="32">
        <v>-4.8</v>
      </c>
      <c r="T50" s="34">
        <v>1</v>
      </c>
    </row>
    <row r="51" spans="1:20" ht="15.6" x14ac:dyDescent="0.25">
      <c r="A51" s="41">
        <v>44559982</v>
      </c>
      <c r="B51" s="29" t="s">
        <v>21</v>
      </c>
      <c r="C51" s="30">
        <v>-8</v>
      </c>
      <c r="D51" s="31">
        <v>-7.6</v>
      </c>
      <c r="E51" s="32">
        <v>-7.9</v>
      </c>
      <c r="F51" s="33">
        <v>378.46</v>
      </c>
      <c r="G51" s="31">
        <v>28</v>
      </c>
      <c r="H51" s="31">
        <v>15</v>
      </c>
      <c r="I51" s="31">
        <v>0.25</v>
      </c>
      <c r="J51" s="31">
        <v>6</v>
      </c>
      <c r="K51" s="31">
        <v>4</v>
      </c>
      <c r="L51" s="31">
        <v>3</v>
      </c>
      <c r="M51" s="31">
        <v>115</v>
      </c>
      <c r="N51" s="31">
        <v>73.83</v>
      </c>
      <c r="O51" s="31">
        <v>6.7</v>
      </c>
      <c r="P51" s="31">
        <v>6.45</v>
      </c>
      <c r="Q51" s="31">
        <v>5.19</v>
      </c>
      <c r="R51" s="31">
        <v>-6.41</v>
      </c>
      <c r="S51" s="32">
        <v>-3.85</v>
      </c>
      <c r="T51" s="34">
        <v>0</v>
      </c>
    </row>
    <row r="52" spans="1:20" ht="15.6" x14ac:dyDescent="0.25">
      <c r="A52" s="41">
        <v>46209782</v>
      </c>
      <c r="B52" s="29" t="s">
        <v>21</v>
      </c>
      <c r="C52" s="30">
        <v>-7.7</v>
      </c>
      <c r="D52" s="31">
        <v>-7.8</v>
      </c>
      <c r="E52" s="32">
        <v>-8</v>
      </c>
      <c r="F52" s="33">
        <v>438.51</v>
      </c>
      <c r="G52" s="31">
        <v>32</v>
      </c>
      <c r="H52" s="31">
        <v>12</v>
      </c>
      <c r="I52" s="31">
        <v>0.35</v>
      </c>
      <c r="J52" s="31">
        <v>7</v>
      </c>
      <c r="K52" s="31">
        <v>6</v>
      </c>
      <c r="L52" s="31">
        <v>3</v>
      </c>
      <c r="M52" s="31">
        <v>125.34</v>
      </c>
      <c r="N52" s="31">
        <v>96.22</v>
      </c>
      <c r="O52" s="31">
        <v>6.15</v>
      </c>
      <c r="P52" s="31">
        <v>5.43</v>
      </c>
      <c r="Q52" s="31">
        <v>4.71</v>
      </c>
      <c r="R52" s="31">
        <v>-6.25</v>
      </c>
      <c r="S52" s="32">
        <v>-4.6100000000000003</v>
      </c>
      <c r="T52" s="34">
        <v>0</v>
      </c>
    </row>
    <row r="53" spans="1:20" ht="15.6" x14ac:dyDescent="0.25">
      <c r="A53" s="41">
        <v>5319890</v>
      </c>
      <c r="B53" s="29" t="s">
        <v>21</v>
      </c>
      <c r="C53" s="30">
        <v>-7.8</v>
      </c>
      <c r="D53" s="31">
        <v>-7.8</v>
      </c>
      <c r="E53" s="32">
        <v>-7.9</v>
      </c>
      <c r="F53" s="33">
        <v>308.33</v>
      </c>
      <c r="G53" s="31">
        <v>23</v>
      </c>
      <c r="H53" s="31">
        <v>15</v>
      </c>
      <c r="I53" s="31">
        <v>0.16</v>
      </c>
      <c r="J53" s="31">
        <v>1</v>
      </c>
      <c r="K53" s="31">
        <v>4</v>
      </c>
      <c r="L53" s="31">
        <v>2</v>
      </c>
      <c r="M53" s="31">
        <v>88.99</v>
      </c>
      <c r="N53" s="31">
        <v>62.83</v>
      </c>
      <c r="O53" s="31">
        <v>3.82</v>
      </c>
      <c r="P53" s="31">
        <v>4.3899999999999997</v>
      </c>
      <c r="Q53" s="31">
        <v>3.47</v>
      </c>
      <c r="R53" s="31">
        <v>-4.57</v>
      </c>
      <c r="S53" s="32">
        <v>-5.47</v>
      </c>
      <c r="T53" s="34">
        <v>0</v>
      </c>
    </row>
    <row r="54" spans="1:20" ht="15.6" x14ac:dyDescent="0.25">
      <c r="A54" s="41">
        <v>441900</v>
      </c>
      <c r="B54" s="29" t="s">
        <v>28</v>
      </c>
      <c r="C54" s="30">
        <v>-7.8</v>
      </c>
      <c r="D54" s="31">
        <v>-7.8</v>
      </c>
      <c r="E54" s="32">
        <v>-7.9</v>
      </c>
      <c r="F54" s="33">
        <v>414.62</v>
      </c>
      <c r="G54" s="31">
        <v>30</v>
      </c>
      <c r="H54" s="31">
        <v>0</v>
      </c>
      <c r="I54" s="31">
        <v>0.93</v>
      </c>
      <c r="J54" s="31">
        <v>0</v>
      </c>
      <c r="K54" s="31">
        <v>3</v>
      </c>
      <c r="L54" s="31">
        <v>1</v>
      </c>
      <c r="M54" s="31">
        <v>121.59</v>
      </c>
      <c r="N54" s="31">
        <v>38.69</v>
      </c>
      <c r="O54" s="31">
        <v>5.67</v>
      </c>
      <c r="P54" s="31">
        <v>5.71</v>
      </c>
      <c r="Q54" s="31">
        <v>5.01</v>
      </c>
      <c r="R54" s="31">
        <v>-5.98</v>
      </c>
      <c r="S54" s="32">
        <v>-4.8</v>
      </c>
      <c r="T54" s="34">
        <v>1</v>
      </c>
    </row>
    <row r="55" spans="1:20" ht="15.6" x14ac:dyDescent="0.25">
      <c r="A55" s="41">
        <v>102004645</v>
      </c>
      <c r="B55" s="29" t="s">
        <v>21</v>
      </c>
      <c r="C55" s="30">
        <v>-7.8</v>
      </c>
      <c r="D55" s="31">
        <v>-8.1</v>
      </c>
      <c r="E55" s="32">
        <v>-7.5</v>
      </c>
      <c r="F55" s="33">
        <v>422.47</v>
      </c>
      <c r="G55" s="31">
        <v>31</v>
      </c>
      <c r="H55" s="31">
        <v>12</v>
      </c>
      <c r="I55" s="31">
        <v>0.32</v>
      </c>
      <c r="J55" s="31">
        <v>4</v>
      </c>
      <c r="K55" s="31">
        <v>6</v>
      </c>
      <c r="L55" s="31">
        <v>3</v>
      </c>
      <c r="M55" s="31">
        <v>119.25</v>
      </c>
      <c r="N55" s="31">
        <v>96.22</v>
      </c>
      <c r="O55" s="31">
        <v>5.27</v>
      </c>
      <c r="P55" s="31">
        <v>4.99</v>
      </c>
      <c r="Q55" s="31">
        <v>4.1500000000000004</v>
      </c>
      <c r="R55" s="31">
        <v>-5.8</v>
      </c>
      <c r="S55" s="32">
        <v>-5.14</v>
      </c>
      <c r="T55" s="34">
        <v>0</v>
      </c>
    </row>
    <row r="56" spans="1:20" ht="15.6" x14ac:dyDescent="0.25">
      <c r="A56" s="41">
        <v>42608075</v>
      </c>
      <c r="B56" s="29" t="s">
        <v>36</v>
      </c>
      <c r="C56" s="30">
        <v>-7.9</v>
      </c>
      <c r="D56" s="31">
        <v>-7.9</v>
      </c>
      <c r="E56" s="32">
        <v>-7.6</v>
      </c>
      <c r="F56" s="33">
        <v>368.42</v>
      </c>
      <c r="G56" s="31">
        <v>27</v>
      </c>
      <c r="H56" s="31">
        <v>12</v>
      </c>
      <c r="I56" s="31">
        <v>0.32</v>
      </c>
      <c r="J56" s="31">
        <v>5</v>
      </c>
      <c r="K56" s="31">
        <v>5</v>
      </c>
      <c r="L56" s="31">
        <v>1</v>
      </c>
      <c r="M56" s="31">
        <v>104.23</v>
      </c>
      <c r="N56" s="31">
        <v>64.989999999999995</v>
      </c>
      <c r="O56" s="31">
        <v>4.97</v>
      </c>
      <c r="P56" s="31">
        <v>4.3</v>
      </c>
      <c r="Q56" s="31">
        <v>4.03</v>
      </c>
      <c r="R56" s="31">
        <v>-5.25</v>
      </c>
      <c r="S56" s="32">
        <v>-5.0199999999999996</v>
      </c>
      <c r="T56" s="34">
        <v>0</v>
      </c>
    </row>
    <row r="57" spans="1:20" ht="15.6" x14ac:dyDescent="0.25">
      <c r="A57" s="41">
        <v>75149065</v>
      </c>
      <c r="B57" s="29" t="s">
        <v>21</v>
      </c>
      <c r="C57" s="30">
        <v>-7.7</v>
      </c>
      <c r="D57" s="31">
        <v>-7.8</v>
      </c>
      <c r="E57" s="32">
        <v>-7.9</v>
      </c>
      <c r="F57" s="33">
        <v>438.51</v>
      </c>
      <c r="G57" s="31">
        <v>32</v>
      </c>
      <c r="H57" s="31">
        <v>12</v>
      </c>
      <c r="I57" s="31">
        <v>0.35</v>
      </c>
      <c r="J57" s="31">
        <v>7</v>
      </c>
      <c r="K57" s="31">
        <v>6</v>
      </c>
      <c r="L57" s="31">
        <v>3</v>
      </c>
      <c r="M57" s="31">
        <v>125.34</v>
      </c>
      <c r="N57" s="31">
        <v>96.22</v>
      </c>
      <c r="O57" s="31">
        <v>6.15</v>
      </c>
      <c r="P57" s="31">
        <v>5.43</v>
      </c>
      <c r="Q57" s="31">
        <v>4.71</v>
      </c>
      <c r="R57" s="31">
        <v>-6.25</v>
      </c>
      <c r="S57" s="32">
        <v>-4.6100000000000003</v>
      </c>
      <c r="T57" s="34">
        <v>0</v>
      </c>
    </row>
    <row r="58" spans="1:20" ht="15.6" x14ac:dyDescent="0.25">
      <c r="A58" s="41">
        <v>65727</v>
      </c>
      <c r="B58" s="29" t="s">
        <v>27</v>
      </c>
      <c r="C58" s="30">
        <v>-7.8</v>
      </c>
      <c r="D58" s="31">
        <v>-7.8</v>
      </c>
      <c r="E58" s="32">
        <v>-7.8</v>
      </c>
      <c r="F58" s="33">
        <v>397.64</v>
      </c>
      <c r="G58" s="31">
        <v>29</v>
      </c>
      <c r="H58" s="31">
        <v>0</v>
      </c>
      <c r="I58" s="31">
        <v>0.93</v>
      </c>
      <c r="J58" s="31">
        <v>0</v>
      </c>
      <c r="K58" s="31">
        <v>2</v>
      </c>
      <c r="L58" s="31">
        <v>1</v>
      </c>
      <c r="M58" s="31">
        <v>126.2</v>
      </c>
      <c r="N58" s="31">
        <v>23.47</v>
      </c>
      <c r="O58" s="31">
        <v>6.09</v>
      </c>
      <c r="P58" s="31">
        <v>5.27</v>
      </c>
      <c r="Q58" s="31">
        <v>5.0599999999999996</v>
      </c>
      <c r="R58" s="31">
        <v>-6.14</v>
      </c>
      <c r="S58" s="32">
        <v>-4.4000000000000004</v>
      </c>
      <c r="T58" s="34">
        <v>1</v>
      </c>
    </row>
    <row r="59" spans="1:20" ht="15.6" x14ac:dyDescent="0.25">
      <c r="A59" s="41">
        <v>162919003</v>
      </c>
      <c r="B59" s="29" t="s">
        <v>21</v>
      </c>
      <c r="C59" s="30">
        <v>-7.5</v>
      </c>
      <c r="D59" s="31">
        <v>-8</v>
      </c>
      <c r="E59" s="32">
        <v>-7.8</v>
      </c>
      <c r="F59" s="33">
        <v>420.45</v>
      </c>
      <c r="G59" s="31">
        <v>31</v>
      </c>
      <c r="H59" s="31">
        <v>16</v>
      </c>
      <c r="I59" s="31">
        <v>0.24</v>
      </c>
      <c r="J59" s="31">
        <v>4</v>
      </c>
      <c r="K59" s="31">
        <v>6</v>
      </c>
      <c r="L59" s="31">
        <v>3</v>
      </c>
      <c r="M59" s="31">
        <v>121.67</v>
      </c>
      <c r="N59" s="31">
        <v>100.13</v>
      </c>
      <c r="O59" s="31">
        <v>5.54</v>
      </c>
      <c r="P59" s="31">
        <v>5.38</v>
      </c>
      <c r="Q59" s="31">
        <v>4.3899999999999997</v>
      </c>
      <c r="R59" s="31">
        <v>-6.05</v>
      </c>
      <c r="S59" s="32">
        <v>-4.93</v>
      </c>
      <c r="T59" s="34">
        <v>0</v>
      </c>
    </row>
    <row r="60" spans="1:20" ht="15.6" x14ac:dyDescent="0.25">
      <c r="A60" s="41">
        <v>67805702</v>
      </c>
      <c r="B60" s="29" t="s">
        <v>29</v>
      </c>
      <c r="C60" s="30">
        <v>-8</v>
      </c>
      <c r="D60" s="31">
        <v>-7.7</v>
      </c>
      <c r="E60" s="32">
        <v>-7.6</v>
      </c>
      <c r="F60" s="33">
        <v>482.48</v>
      </c>
      <c r="G60" s="31">
        <v>35</v>
      </c>
      <c r="H60" s="31">
        <v>12</v>
      </c>
      <c r="I60" s="31">
        <v>0.54</v>
      </c>
      <c r="J60" s="31">
        <v>4</v>
      </c>
      <c r="K60" s="31">
        <v>9</v>
      </c>
      <c r="L60" s="31">
        <v>0</v>
      </c>
      <c r="M60" s="31">
        <v>117.87</v>
      </c>
      <c r="N60" s="31">
        <v>83.07</v>
      </c>
      <c r="O60" s="31">
        <v>2.62</v>
      </c>
      <c r="P60" s="31">
        <v>2.5299999999999998</v>
      </c>
      <c r="Q60" s="31">
        <v>2.78</v>
      </c>
      <c r="R60" s="31">
        <v>-4.47</v>
      </c>
      <c r="S60" s="32">
        <v>-7.38</v>
      </c>
      <c r="T60" s="34">
        <v>0</v>
      </c>
    </row>
    <row r="61" spans="1:20" ht="15.6" x14ac:dyDescent="0.25">
      <c r="A61" s="41">
        <v>124355864</v>
      </c>
      <c r="B61" s="29" t="s">
        <v>21</v>
      </c>
      <c r="C61" s="30">
        <v>-7.8</v>
      </c>
      <c r="D61" s="31">
        <v>-7.9</v>
      </c>
      <c r="E61" s="32">
        <v>-7.6</v>
      </c>
      <c r="F61" s="33">
        <v>422.47</v>
      </c>
      <c r="G61" s="31">
        <v>31</v>
      </c>
      <c r="H61" s="31">
        <v>12</v>
      </c>
      <c r="I61" s="31">
        <v>0.32</v>
      </c>
      <c r="J61" s="31">
        <v>4</v>
      </c>
      <c r="K61" s="31">
        <v>6</v>
      </c>
      <c r="L61" s="31">
        <v>3</v>
      </c>
      <c r="M61" s="31">
        <v>119.25</v>
      </c>
      <c r="N61" s="31">
        <v>96.22</v>
      </c>
      <c r="O61" s="31">
        <v>5.27</v>
      </c>
      <c r="P61" s="31">
        <v>4.99</v>
      </c>
      <c r="Q61" s="31">
        <v>4.17</v>
      </c>
      <c r="R61" s="31">
        <v>-5.8</v>
      </c>
      <c r="S61" s="32">
        <v>-5.14</v>
      </c>
      <c r="T61" s="34">
        <v>0</v>
      </c>
    </row>
    <row r="62" spans="1:20" ht="15.6" x14ac:dyDescent="0.25">
      <c r="A62" s="41">
        <v>162957955</v>
      </c>
      <c r="B62" s="29" t="s">
        <v>21</v>
      </c>
      <c r="C62" s="30">
        <v>-7.6</v>
      </c>
      <c r="D62" s="31">
        <v>-8</v>
      </c>
      <c r="E62" s="32">
        <v>-7.7</v>
      </c>
      <c r="F62" s="33">
        <v>452.45</v>
      </c>
      <c r="G62" s="31">
        <v>33</v>
      </c>
      <c r="H62" s="31">
        <v>16</v>
      </c>
      <c r="I62" s="31">
        <v>0.32</v>
      </c>
      <c r="J62" s="31">
        <v>2</v>
      </c>
      <c r="K62" s="31">
        <v>8</v>
      </c>
      <c r="L62" s="31">
        <v>3</v>
      </c>
      <c r="M62" s="31">
        <v>122.55</v>
      </c>
      <c r="N62" s="31">
        <v>118.59</v>
      </c>
      <c r="O62" s="31">
        <v>4.01</v>
      </c>
      <c r="P62" s="31">
        <v>4.5199999999999996</v>
      </c>
      <c r="Q62" s="31">
        <v>3.44</v>
      </c>
      <c r="R62" s="31">
        <v>-5.4</v>
      </c>
      <c r="S62" s="32">
        <v>-6.21</v>
      </c>
      <c r="T62" s="34">
        <v>0</v>
      </c>
    </row>
    <row r="63" spans="1:20" ht="15.6" x14ac:dyDescent="0.25">
      <c r="A63" s="41">
        <v>155517916</v>
      </c>
      <c r="B63" s="29" t="s">
        <v>38</v>
      </c>
      <c r="C63" s="30">
        <v>-7.9</v>
      </c>
      <c r="D63" s="31">
        <v>-7.8</v>
      </c>
      <c r="E63" s="32">
        <v>-7.6</v>
      </c>
      <c r="F63" s="33">
        <v>490.59</v>
      </c>
      <c r="G63" s="31">
        <v>36</v>
      </c>
      <c r="H63" s="31">
        <v>12</v>
      </c>
      <c r="I63" s="31">
        <v>0.47</v>
      </c>
      <c r="J63" s="31">
        <v>3</v>
      </c>
      <c r="K63" s="31">
        <v>6</v>
      </c>
      <c r="L63" s="31">
        <v>3</v>
      </c>
      <c r="M63" s="31">
        <v>138.33000000000001</v>
      </c>
      <c r="N63" s="31">
        <v>104.06</v>
      </c>
      <c r="O63" s="31">
        <v>5.01</v>
      </c>
      <c r="P63" s="31">
        <v>5.39</v>
      </c>
      <c r="Q63" s="31">
        <v>4.25</v>
      </c>
      <c r="R63" s="31">
        <v>-6.09</v>
      </c>
      <c r="S63" s="32">
        <v>-5.74</v>
      </c>
      <c r="T63" s="34">
        <v>0</v>
      </c>
    </row>
    <row r="64" spans="1:20" ht="15.6" x14ac:dyDescent="0.25">
      <c r="A64" s="41">
        <v>163011685</v>
      </c>
      <c r="B64" s="29" t="s">
        <v>35</v>
      </c>
      <c r="C64" s="30">
        <v>-7.6</v>
      </c>
      <c r="D64" s="31">
        <v>-7.7</v>
      </c>
      <c r="E64" s="32">
        <v>-7.9</v>
      </c>
      <c r="F64" s="33">
        <v>309.32</v>
      </c>
      <c r="G64" s="31">
        <v>23</v>
      </c>
      <c r="H64" s="31">
        <v>14</v>
      </c>
      <c r="I64" s="31">
        <v>0.17</v>
      </c>
      <c r="J64" s="31">
        <v>0</v>
      </c>
      <c r="K64" s="31">
        <v>4</v>
      </c>
      <c r="L64" s="31">
        <v>3</v>
      </c>
      <c r="M64" s="31">
        <v>90.24</v>
      </c>
      <c r="N64" s="31">
        <v>82.55</v>
      </c>
      <c r="O64" s="31">
        <v>3.74</v>
      </c>
      <c r="P64" s="31">
        <v>3.17</v>
      </c>
      <c r="Q64" s="31">
        <v>2.91</v>
      </c>
      <c r="R64" s="31">
        <v>-4.5599999999999996</v>
      </c>
      <c r="S64" s="32">
        <v>-5.53</v>
      </c>
      <c r="T64" s="34">
        <v>0</v>
      </c>
    </row>
    <row r="65" spans="1:20" ht="15.6" x14ac:dyDescent="0.25">
      <c r="A65" s="41">
        <v>317256</v>
      </c>
      <c r="B65" s="29" t="s">
        <v>29</v>
      </c>
      <c r="C65" s="30">
        <v>-7.6</v>
      </c>
      <c r="D65" s="31">
        <v>-7.6</v>
      </c>
      <c r="E65" s="32">
        <v>-8</v>
      </c>
      <c r="F65" s="33">
        <v>290.36</v>
      </c>
      <c r="G65" s="31">
        <v>22</v>
      </c>
      <c r="H65" s="31">
        <v>12</v>
      </c>
      <c r="I65" s="31">
        <v>0.2</v>
      </c>
      <c r="J65" s="31">
        <v>3</v>
      </c>
      <c r="K65" s="31">
        <v>2</v>
      </c>
      <c r="L65" s="31">
        <v>0</v>
      </c>
      <c r="M65" s="31">
        <v>88.28</v>
      </c>
      <c r="N65" s="31">
        <v>34.14</v>
      </c>
      <c r="O65" s="31">
        <v>5.79</v>
      </c>
      <c r="P65" s="31">
        <v>4.3600000000000003</v>
      </c>
      <c r="Q65" s="31">
        <v>4.43</v>
      </c>
      <c r="R65" s="31">
        <v>-5.49</v>
      </c>
      <c r="S65" s="32">
        <v>-3.96</v>
      </c>
      <c r="T65" s="34">
        <v>0</v>
      </c>
    </row>
    <row r="66" spans="1:20" ht="15.6" x14ac:dyDescent="0.25">
      <c r="A66" s="41">
        <v>91453</v>
      </c>
      <c r="B66" s="29" t="s">
        <v>37</v>
      </c>
      <c r="C66" s="30">
        <v>-8</v>
      </c>
      <c r="D66" s="31">
        <v>-7.7</v>
      </c>
      <c r="E66" s="32">
        <v>-7.5</v>
      </c>
      <c r="F66" s="33">
        <v>430.62</v>
      </c>
      <c r="G66" s="31">
        <v>31</v>
      </c>
      <c r="H66" s="31">
        <v>0</v>
      </c>
      <c r="I66" s="31">
        <v>0.96</v>
      </c>
      <c r="J66" s="31">
        <v>0</v>
      </c>
      <c r="K66" s="31">
        <v>4</v>
      </c>
      <c r="L66" s="31">
        <v>1</v>
      </c>
      <c r="M66" s="31">
        <v>122.27</v>
      </c>
      <c r="N66" s="31">
        <v>55.76</v>
      </c>
      <c r="O66" s="31">
        <v>4.83</v>
      </c>
      <c r="P66" s="31">
        <v>4.97</v>
      </c>
      <c r="Q66" s="31">
        <v>4.4000000000000004</v>
      </c>
      <c r="R66" s="31">
        <v>-5.55</v>
      </c>
      <c r="S66" s="32">
        <v>-5.5</v>
      </c>
      <c r="T66" s="34">
        <v>0</v>
      </c>
    </row>
    <row r="67" spans="1:20" ht="15.6" x14ac:dyDescent="0.25">
      <c r="A67" s="41">
        <v>637463</v>
      </c>
      <c r="B67" s="29" t="s">
        <v>39</v>
      </c>
      <c r="C67" s="30">
        <v>-7.8</v>
      </c>
      <c r="D67" s="31">
        <v>-7.8</v>
      </c>
      <c r="E67" s="32">
        <v>-7.6</v>
      </c>
      <c r="F67" s="33">
        <v>448.64</v>
      </c>
      <c r="G67" s="31">
        <v>32</v>
      </c>
      <c r="H67" s="31">
        <v>0</v>
      </c>
      <c r="I67" s="31">
        <v>1</v>
      </c>
      <c r="J67" s="31">
        <v>0</v>
      </c>
      <c r="K67" s="31">
        <v>5</v>
      </c>
      <c r="L67" s="31">
        <v>3</v>
      </c>
      <c r="M67" s="31">
        <v>124.39</v>
      </c>
      <c r="N67" s="31">
        <v>79.150000000000006</v>
      </c>
      <c r="O67" s="31">
        <v>4.17</v>
      </c>
      <c r="P67" s="31">
        <v>3.74</v>
      </c>
      <c r="Q67" s="31">
        <v>3.52</v>
      </c>
      <c r="R67" s="31">
        <v>-5.25</v>
      </c>
      <c r="S67" s="32">
        <v>-6.08</v>
      </c>
      <c r="T67" s="34">
        <v>0</v>
      </c>
    </row>
    <row r="68" spans="1:20" ht="15.6" x14ac:dyDescent="0.25">
      <c r="A68" s="41">
        <v>480764</v>
      </c>
      <c r="B68" s="29" t="s">
        <v>36</v>
      </c>
      <c r="C68" s="30">
        <v>-7.8</v>
      </c>
      <c r="D68" s="31">
        <v>-7.7</v>
      </c>
      <c r="E68" s="32">
        <v>-7.7</v>
      </c>
      <c r="F68" s="33">
        <v>340.37</v>
      </c>
      <c r="G68" s="31">
        <v>25</v>
      </c>
      <c r="H68" s="31">
        <v>12</v>
      </c>
      <c r="I68" s="31">
        <v>0.25</v>
      </c>
      <c r="J68" s="31">
        <v>3</v>
      </c>
      <c r="K68" s="31">
        <v>5</v>
      </c>
      <c r="L68" s="31">
        <v>3</v>
      </c>
      <c r="M68" s="31">
        <v>95.29</v>
      </c>
      <c r="N68" s="31">
        <v>86.99</v>
      </c>
      <c r="O68" s="31">
        <v>4.45</v>
      </c>
      <c r="P68" s="31">
        <v>3.69</v>
      </c>
      <c r="Q68" s="31">
        <v>3.29</v>
      </c>
      <c r="R68" s="31">
        <v>-4.91</v>
      </c>
      <c r="S68" s="32">
        <v>-5.22</v>
      </c>
      <c r="T68" s="34">
        <v>0</v>
      </c>
    </row>
    <row r="69" spans="1:20" ht="15.6" x14ac:dyDescent="0.25">
      <c r="A69" s="41">
        <v>92966492</v>
      </c>
      <c r="B69" s="29" t="s">
        <v>40</v>
      </c>
      <c r="C69" s="30">
        <v>-7.7</v>
      </c>
      <c r="D69" s="31">
        <v>-7.6</v>
      </c>
      <c r="E69" s="32">
        <v>-7.9</v>
      </c>
      <c r="F69" s="33">
        <v>470.51</v>
      </c>
      <c r="G69" s="31">
        <v>34</v>
      </c>
      <c r="H69" s="31">
        <v>5</v>
      </c>
      <c r="I69" s="31">
        <v>0.73</v>
      </c>
      <c r="J69" s="31">
        <v>1</v>
      </c>
      <c r="K69" s="31">
        <v>8</v>
      </c>
      <c r="L69" s="31">
        <v>0</v>
      </c>
      <c r="M69" s="31">
        <v>116.17</v>
      </c>
      <c r="N69" s="31">
        <v>104.57</v>
      </c>
      <c r="O69" s="31">
        <v>1.77</v>
      </c>
      <c r="P69" s="31">
        <v>2.81</v>
      </c>
      <c r="Q69" s="31">
        <v>2.54</v>
      </c>
      <c r="R69" s="31">
        <v>-3.92</v>
      </c>
      <c r="S69" s="32">
        <v>-7.91</v>
      </c>
      <c r="T69" s="34">
        <v>0</v>
      </c>
    </row>
    <row r="70" spans="1:20" ht="15.6" x14ac:dyDescent="0.25">
      <c r="A70" s="41">
        <v>163081794</v>
      </c>
      <c r="B70" s="29" t="s">
        <v>21</v>
      </c>
      <c r="C70" s="30">
        <v>-7.7</v>
      </c>
      <c r="D70" s="31">
        <v>-7.7</v>
      </c>
      <c r="E70" s="32">
        <v>-7.8</v>
      </c>
      <c r="F70" s="33">
        <v>422.47</v>
      </c>
      <c r="G70" s="31">
        <v>31</v>
      </c>
      <c r="H70" s="31">
        <v>12</v>
      </c>
      <c r="I70" s="31">
        <v>0.32</v>
      </c>
      <c r="J70" s="31">
        <v>4</v>
      </c>
      <c r="K70" s="31">
        <v>6</v>
      </c>
      <c r="L70" s="31">
        <v>3</v>
      </c>
      <c r="M70" s="31">
        <v>119.25</v>
      </c>
      <c r="N70" s="31">
        <v>96.22</v>
      </c>
      <c r="O70" s="31">
        <v>5.27</v>
      </c>
      <c r="P70" s="31">
        <v>4.99</v>
      </c>
      <c r="Q70" s="31">
        <v>4.0599999999999996</v>
      </c>
      <c r="R70" s="31">
        <v>-5.8</v>
      </c>
      <c r="S70" s="32">
        <v>-5.14</v>
      </c>
      <c r="T70" s="34">
        <v>0</v>
      </c>
    </row>
    <row r="71" spans="1:20" ht="15.6" x14ac:dyDescent="0.25">
      <c r="A71" s="41">
        <v>5315354</v>
      </c>
      <c r="B71" s="29" t="s">
        <v>20</v>
      </c>
      <c r="C71" s="30">
        <v>-7.6</v>
      </c>
      <c r="D71" s="31">
        <v>-7.6</v>
      </c>
      <c r="E71" s="32">
        <v>-8</v>
      </c>
      <c r="F71" s="33">
        <v>345.48</v>
      </c>
      <c r="G71" s="31">
        <v>26</v>
      </c>
      <c r="H71" s="31">
        <v>13</v>
      </c>
      <c r="I71" s="31">
        <v>0.5</v>
      </c>
      <c r="J71" s="31">
        <v>0</v>
      </c>
      <c r="K71" s="31">
        <v>1</v>
      </c>
      <c r="L71" s="31">
        <v>1</v>
      </c>
      <c r="M71" s="31">
        <v>109.09</v>
      </c>
      <c r="N71" s="31">
        <v>25.02</v>
      </c>
      <c r="O71" s="31">
        <v>6.13</v>
      </c>
      <c r="P71" s="31">
        <v>6.24</v>
      </c>
      <c r="Q71" s="31">
        <v>5.57</v>
      </c>
      <c r="R71" s="31">
        <v>-6.21</v>
      </c>
      <c r="S71" s="32">
        <v>-4.0599999999999996</v>
      </c>
      <c r="T71" s="34">
        <v>1</v>
      </c>
    </row>
    <row r="72" spans="1:20" ht="15.6" x14ac:dyDescent="0.25">
      <c r="A72" s="41">
        <v>44258295</v>
      </c>
      <c r="B72" s="29" t="s">
        <v>21</v>
      </c>
      <c r="C72" s="30">
        <v>-7.8</v>
      </c>
      <c r="D72" s="31">
        <v>-7.8</v>
      </c>
      <c r="E72" s="32">
        <v>-7.5</v>
      </c>
      <c r="F72" s="33">
        <v>420.45</v>
      </c>
      <c r="G72" s="31">
        <v>31</v>
      </c>
      <c r="H72" s="31">
        <v>16</v>
      </c>
      <c r="I72" s="31">
        <v>0.24</v>
      </c>
      <c r="J72" s="31">
        <v>3</v>
      </c>
      <c r="K72" s="31">
        <v>6</v>
      </c>
      <c r="L72" s="31">
        <v>3</v>
      </c>
      <c r="M72" s="31">
        <v>121.83</v>
      </c>
      <c r="N72" s="31">
        <v>100.13</v>
      </c>
      <c r="O72" s="31">
        <v>5.52</v>
      </c>
      <c r="P72" s="31">
        <v>5.16</v>
      </c>
      <c r="Q72" s="31">
        <v>4.32</v>
      </c>
      <c r="R72" s="31">
        <v>-6.11</v>
      </c>
      <c r="S72" s="32">
        <v>-4.95</v>
      </c>
      <c r="T72" s="34">
        <v>0</v>
      </c>
    </row>
    <row r="73" spans="1:20" ht="15.6" x14ac:dyDescent="0.25">
      <c r="A73" s="41">
        <v>145955804</v>
      </c>
      <c r="B73" s="29" t="s">
        <v>21</v>
      </c>
      <c r="C73" s="30">
        <v>-7.8</v>
      </c>
      <c r="D73" s="31">
        <v>-7.8</v>
      </c>
      <c r="E73" s="32">
        <v>-7.5</v>
      </c>
      <c r="F73" s="33">
        <v>424.49</v>
      </c>
      <c r="G73" s="31">
        <v>31</v>
      </c>
      <c r="H73" s="31">
        <v>12</v>
      </c>
      <c r="I73" s="31">
        <v>0.32</v>
      </c>
      <c r="J73" s="31">
        <v>5</v>
      </c>
      <c r="K73" s="31">
        <v>6</v>
      </c>
      <c r="L73" s="31">
        <v>4</v>
      </c>
      <c r="M73" s="31">
        <v>121.03</v>
      </c>
      <c r="N73" s="31">
        <v>107.22</v>
      </c>
      <c r="O73" s="31">
        <v>6.02</v>
      </c>
      <c r="P73" s="31">
        <v>4.91</v>
      </c>
      <c r="Q73" s="31">
        <v>4.4400000000000004</v>
      </c>
      <c r="R73" s="31">
        <v>-6.22</v>
      </c>
      <c r="S73" s="32">
        <v>-4.62</v>
      </c>
      <c r="T73" s="34">
        <v>0</v>
      </c>
    </row>
    <row r="74" spans="1:20" ht="15.6" x14ac:dyDescent="0.25">
      <c r="A74" s="41">
        <v>85902880</v>
      </c>
      <c r="B74" s="29" t="s">
        <v>29</v>
      </c>
      <c r="C74" s="30">
        <v>-7.6</v>
      </c>
      <c r="D74" s="31">
        <v>-7.6</v>
      </c>
      <c r="E74" s="32">
        <v>-7.9</v>
      </c>
      <c r="F74" s="33">
        <v>288.33999999999997</v>
      </c>
      <c r="G74" s="31">
        <v>22</v>
      </c>
      <c r="H74" s="31">
        <v>12</v>
      </c>
      <c r="I74" s="31">
        <v>0.1</v>
      </c>
      <c r="J74" s="31">
        <v>2</v>
      </c>
      <c r="K74" s="31">
        <v>2</v>
      </c>
      <c r="L74" s="31">
        <v>0</v>
      </c>
      <c r="M74" s="31">
        <v>88.59</v>
      </c>
      <c r="N74" s="31">
        <v>34.14</v>
      </c>
      <c r="O74" s="31">
        <v>5.85</v>
      </c>
      <c r="P74" s="31">
        <v>4.33</v>
      </c>
      <c r="Q74" s="31">
        <v>4.38</v>
      </c>
      <c r="R74" s="31">
        <v>-5.58</v>
      </c>
      <c r="S74" s="32">
        <v>-3.91</v>
      </c>
      <c r="T74" s="34">
        <v>0</v>
      </c>
    </row>
    <row r="75" spans="1:20" ht="15.6" x14ac:dyDescent="0.25">
      <c r="A75" s="41">
        <v>443716</v>
      </c>
      <c r="B75" s="29" t="s">
        <v>21</v>
      </c>
      <c r="C75" s="30">
        <v>-7.8</v>
      </c>
      <c r="D75" s="31">
        <v>-7.8</v>
      </c>
      <c r="E75" s="32">
        <v>-7.5</v>
      </c>
      <c r="F75" s="33">
        <v>347.32</v>
      </c>
      <c r="G75" s="31">
        <v>26</v>
      </c>
      <c r="H75" s="31">
        <v>18</v>
      </c>
      <c r="I75" s="31">
        <v>0.15</v>
      </c>
      <c r="J75" s="31">
        <v>0</v>
      </c>
      <c r="K75" s="31">
        <v>5</v>
      </c>
      <c r="L75" s="31">
        <v>0</v>
      </c>
      <c r="M75" s="31">
        <v>96.61</v>
      </c>
      <c r="N75" s="31">
        <v>58.92</v>
      </c>
      <c r="O75" s="31">
        <v>3.52</v>
      </c>
      <c r="P75" s="31">
        <v>3.3</v>
      </c>
      <c r="Q75" s="31">
        <v>3.31</v>
      </c>
      <c r="R75" s="31">
        <v>-4.72</v>
      </c>
      <c r="S75" s="32">
        <v>-5.92</v>
      </c>
      <c r="T75" s="34">
        <v>0</v>
      </c>
    </row>
    <row r="76" spans="1:20" ht="15.6" x14ac:dyDescent="0.25">
      <c r="A76" s="41">
        <v>162999710</v>
      </c>
      <c r="B76" s="29" t="s">
        <v>20</v>
      </c>
      <c r="C76" s="30">
        <v>-7.8</v>
      </c>
      <c r="D76" s="31">
        <v>-7.8</v>
      </c>
      <c r="E76" s="32">
        <v>-7.5</v>
      </c>
      <c r="F76" s="33">
        <v>520.57000000000005</v>
      </c>
      <c r="G76" s="31">
        <v>38</v>
      </c>
      <c r="H76" s="31">
        <v>20</v>
      </c>
      <c r="I76" s="31">
        <v>0.4</v>
      </c>
      <c r="J76" s="31">
        <v>7</v>
      </c>
      <c r="K76" s="31">
        <v>8</v>
      </c>
      <c r="L76" s="31">
        <v>0</v>
      </c>
      <c r="M76" s="31">
        <v>144.06</v>
      </c>
      <c r="N76" s="31">
        <v>97.34</v>
      </c>
      <c r="O76" s="31">
        <v>5.57</v>
      </c>
      <c r="P76" s="31">
        <v>5.25</v>
      </c>
      <c r="Q76" s="31">
        <v>4.95</v>
      </c>
      <c r="R76" s="31">
        <v>-6.5</v>
      </c>
      <c r="S76" s="32">
        <v>-5.52</v>
      </c>
      <c r="T76" s="34">
        <v>1</v>
      </c>
    </row>
    <row r="77" spans="1:20" ht="15.6" x14ac:dyDescent="0.25">
      <c r="A77" s="41">
        <v>6710776</v>
      </c>
      <c r="B77" s="29" t="s">
        <v>35</v>
      </c>
      <c r="C77" s="30">
        <v>-7.7</v>
      </c>
      <c r="D77" s="31">
        <v>-7.6</v>
      </c>
      <c r="E77" s="32">
        <v>-7.8</v>
      </c>
      <c r="F77" s="33">
        <v>514.55999999999995</v>
      </c>
      <c r="G77" s="31">
        <v>37</v>
      </c>
      <c r="H77" s="31">
        <v>5</v>
      </c>
      <c r="I77" s="31">
        <v>0.71</v>
      </c>
      <c r="J77" s="31">
        <v>3</v>
      </c>
      <c r="K77" s="31">
        <v>9</v>
      </c>
      <c r="L77" s="31">
        <v>0</v>
      </c>
      <c r="M77" s="31">
        <v>128.1</v>
      </c>
      <c r="N77" s="31">
        <v>121.64</v>
      </c>
      <c r="O77" s="31">
        <v>2.57</v>
      </c>
      <c r="P77" s="31">
        <v>3.37</v>
      </c>
      <c r="Q77" s="31">
        <v>2.9</v>
      </c>
      <c r="R77" s="31">
        <v>-4.55</v>
      </c>
      <c r="S77" s="32">
        <v>-7.61</v>
      </c>
      <c r="T77" s="34">
        <v>1</v>
      </c>
    </row>
    <row r="78" spans="1:20" ht="15.6" x14ac:dyDescent="0.25">
      <c r="A78" s="41">
        <v>6332032</v>
      </c>
      <c r="B78" s="29" t="s">
        <v>21</v>
      </c>
      <c r="C78" s="30">
        <v>-7.6</v>
      </c>
      <c r="D78" s="31">
        <v>-7.7</v>
      </c>
      <c r="E78" s="32">
        <v>-7.7</v>
      </c>
      <c r="F78" s="33">
        <v>333.34</v>
      </c>
      <c r="G78" s="31">
        <v>25</v>
      </c>
      <c r="H78" s="31">
        <v>10</v>
      </c>
      <c r="I78" s="31">
        <v>0.2</v>
      </c>
      <c r="J78" s="31">
        <v>0</v>
      </c>
      <c r="K78" s="31">
        <v>4</v>
      </c>
      <c r="L78" s="31">
        <v>0</v>
      </c>
      <c r="M78" s="31">
        <v>92.63</v>
      </c>
      <c r="N78" s="31">
        <v>41.85</v>
      </c>
      <c r="O78" s="31">
        <v>1.74</v>
      </c>
      <c r="P78" s="31">
        <v>2.66</v>
      </c>
      <c r="Q78" s="31">
        <v>2.48</v>
      </c>
      <c r="R78" s="31">
        <v>-3.3</v>
      </c>
      <c r="S78" s="32">
        <v>-7.1</v>
      </c>
      <c r="T78" s="34">
        <v>0</v>
      </c>
    </row>
    <row r="79" spans="1:20" ht="15.6" x14ac:dyDescent="0.25">
      <c r="A79" s="41">
        <v>5481969</v>
      </c>
      <c r="B79" s="29" t="s">
        <v>21</v>
      </c>
      <c r="C79" s="30">
        <v>-7.6</v>
      </c>
      <c r="D79" s="31">
        <v>-7.7</v>
      </c>
      <c r="E79" s="32">
        <v>-7.7</v>
      </c>
      <c r="F79" s="33">
        <v>418.44</v>
      </c>
      <c r="G79" s="31">
        <v>31</v>
      </c>
      <c r="H79" s="31">
        <v>16</v>
      </c>
      <c r="I79" s="31">
        <v>0.24</v>
      </c>
      <c r="J79" s="31">
        <v>1</v>
      </c>
      <c r="K79" s="31">
        <v>6</v>
      </c>
      <c r="L79" s="31">
        <v>2</v>
      </c>
      <c r="M79" s="31">
        <v>119.38</v>
      </c>
      <c r="N79" s="31">
        <v>89.13</v>
      </c>
      <c r="O79" s="31">
        <v>5.2</v>
      </c>
      <c r="P79" s="31">
        <v>5.0199999999999996</v>
      </c>
      <c r="Q79" s="31">
        <v>4.22</v>
      </c>
      <c r="R79" s="31">
        <v>-6.03</v>
      </c>
      <c r="S79" s="32">
        <v>-5.16</v>
      </c>
      <c r="T79" s="34">
        <v>0</v>
      </c>
    </row>
    <row r="80" spans="1:20" ht="15.6" x14ac:dyDescent="0.25">
      <c r="A80" s="41">
        <v>624785</v>
      </c>
      <c r="B80" s="29" t="s">
        <v>41</v>
      </c>
      <c r="C80" s="30">
        <v>-7.7</v>
      </c>
      <c r="D80" s="31">
        <v>-7.7</v>
      </c>
      <c r="E80" s="32">
        <v>-7.6</v>
      </c>
      <c r="F80" s="33">
        <v>282.29000000000002</v>
      </c>
      <c r="G80" s="31">
        <v>21</v>
      </c>
      <c r="H80" s="31">
        <v>15</v>
      </c>
      <c r="I80" s="31">
        <v>0.18</v>
      </c>
      <c r="J80" s="31">
        <v>2</v>
      </c>
      <c r="K80" s="31">
        <v>4</v>
      </c>
      <c r="L80" s="31">
        <v>0</v>
      </c>
      <c r="M80" s="31">
        <v>79.17</v>
      </c>
      <c r="N80" s="31">
        <v>40.83</v>
      </c>
      <c r="O80" s="31">
        <v>3.47</v>
      </c>
      <c r="P80" s="31">
        <v>3.86</v>
      </c>
      <c r="Q80" s="31">
        <v>3.32</v>
      </c>
      <c r="R80" s="31">
        <v>-4.17</v>
      </c>
      <c r="S80" s="32">
        <v>-5.56</v>
      </c>
      <c r="T80" s="34">
        <v>0</v>
      </c>
    </row>
    <row r="81" spans="1:20" ht="15.6" x14ac:dyDescent="0.25">
      <c r="A81" s="41">
        <v>3220</v>
      </c>
      <c r="B81" s="29" t="s">
        <v>42</v>
      </c>
      <c r="C81" s="30">
        <v>-7.7</v>
      </c>
      <c r="D81" s="31">
        <v>-7.7</v>
      </c>
      <c r="E81" s="32">
        <v>-7.6</v>
      </c>
      <c r="F81" s="33">
        <v>270.24</v>
      </c>
      <c r="G81" s="31">
        <v>20</v>
      </c>
      <c r="H81" s="31">
        <v>12</v>
      </c>
      <c r="I81" s="31">
        <v>7.0000000000000007E-2</v>
      </c>
      <c r="J81" s="31">
        <v>0</v>
      </c>
      <c r="K81" s="31">
        <v>5</v>
      </c>
      <c r="L81" s="31">
        <v>3</v>
      </c>
      <c r="M81" s="31">
        <v>70.78</v>
      </c>
      <c r="N81" s="31">
        <v>94.83</v>
      </c>
      <c r="O81" s="31">
        <v>2.72</v>
      </c>
      <c r="P81" s="31">
        <v>1.89</v>
      </c>
      <c r="Q81" s="31">
        <v>1.87</v>
      </c>
      <c r="R81" s="31">
        <v>-3.67</v>
      </c>
      <c r="S81" s="32">
        <v>-6.02</v>
      </c>
      <c r="T81" s="34">
        <v>0</v>
      </c>
    </row>
    <row r="82" spans="1:20" ht="15.6" x14ac:dyDescent="0.25">
      <c r="A82" s="41">
        <v>102230695</v>
      </c>
      <c r="B82" s="29" t="s">
        <v>22</v>
      </c>
      <c r="C82" s="30">
        <v>-7.6</v>
      </c>
      <c r="D82" s="31">
        <v>-7.5</v>
      </c>
      <c r="E82" s="32">
        <v>-7.9</v>
      </c>
      <c r="F82" s="33">
        <v>572.69000000000005</v>
      </c>
      <c r="G82" s="31">
        <v>42</v>
      </c>
      <c r="H82" s="31">
        <v>12</v>
      </c>
      <c r="I82" s="31">
        <v>0.31</v>
      </c>
      <c r="J82" s="31">
        <v>12</v>
      </c>
      <c r="K82" s="31">
        <v>7</v>
      </c>
      <c r="L82" s="31">
        <v>3</v>
      </c>
      <c r="M82" s="31">
        <v>167.28</v>
      </c>
      <c r="N82" s="31">
        <v>113.29</v>
      </c>
      <c r="O82" s="31">
        <v>6.37</v>
      </c>
      <c r="P82" s="31">
        <v>6.56</v>
      </c>
      <c r="Q82" s="31">
        <v>5.3</v>
      </c>
      <c r="R82" s="31">
        <v>-6.82</v>
      </c>
      <c r="S82" s="32">
        <v>-5.27</v>
      </c>
      <c r="T82" s="34">
        <v>1</v>
      </c>
    </row>
    <row r="83" spans="1:20" ht="15.6" x14ac:dyDescent="0.25">
      <c r="A83" s="41">
        <v>161948643</v>
      </c>
      <c r="B83" s="29" t="s">
        <v>21</v>
      </c>
      <c r="C83" s="30">
        <v>-7.6</v>
      </c>
      <c r="D83" s="31">
        <v>-7.7</v>
      </c>
      <c r="E83" s="32">
        <v>-7.7</v>
      </c>
      <c r="F83" s="33">
        <v>420.45</v>
      </c>
      <c r="G83" s="31">
        <v>31</v>
      </c>
      <c r="H83" s="31">
        <v>16</v>
      </c>
      <c r="I83" s="31">
        <v>0.24</v>
      </c>
      <c r="J83" s="31">
        <v>4</v>
      </c>
      <c r="K83" s="31">
        <v>6</v>
      </c>
      <c r="L83" s="31">
        <v>3</v>
      </c>
      <c r="M83" s="31">
        <v>121.67</v>
      </c>
      <c r="N83" s="31">
        <v>100.13</v>
      </c>
      <c r="O83" s="31">
        <v>5.54</v>
      </c>
      <c r="P83" s="31">
        <v>5.38</v>
      </c>
      <c r="Q83" s="31">
        <v>4.4000000000000004</v>
      </c>
      <c r="R83" s="31">
        <v>-6.05</v>
      </c>
      <c r="S83" s="32">
        <v>-4.93</v>
      </c>
      <c r="T83" s="34">
        <v>0</v>
      </c>
    </row>
    <row r="84" spans="1:20" ht="15.6" x14ac:dyDescent="0.25">
      <c r="A84" s="41">
        <v>118319242</v>
      </c>
      <c r="B84" s="29" t="s">
        <v>22</v>
      </c>
      <c r="C84" s="30">
        <v>-7.7</v>
      </c>
      <c r="D84" s="31">
        <v>-7.7</v>
      </c>
      <c r="E84" s="32">
        <v>-7.6</v>
      </c>
      <c r="F84" s="33">
        <v>308.33</v>
      </c>
      <c r="G84" s="31">
        <v>23</v>
      </c>
      <c r="H84" s="31">
        <v>12</v>
      </c>
      <c r="I84" s="31">
        <v>0.11</v>
      </c>
      <c r="J84" s="31">
        <v>3</v>
      </c>
      <c r="K84" s="31">
        <v>4</v>
      </c>
      <c r="L84" s="31">
        <v>2</v>
      </c>
      <c r="M84" s="31">
        <v>87.8</v>
      </c>
      <c r="N84" s="31">
        <v>66.760000000000005</v>
      </c>
      <c r="O84" s="31">
        <v>3.06</v>
      </c>
      <c r="P84" s="31">
        <v>3.29</v>
      </c>
      <c r="Q84" s="31">
        <v>2.79</v>
      </c>
      <c r="R84" s="31">
        <v>-3.87</v>
      </c>
      <c r="S84" s="32">
        <v>-6.01</v>
      </c>
      <c r="T84" s="34">
        <v>0</v>
      </c>
    </row>
    <row r="85" spans="1:20" ht="15.6" x14ac:dyDescent="0.25">
      <c r="A85" s="41">
        <v>162853621</v>
      </c>
      <c r="B85" s="29" t="s">
        <v>38</v>
      </c>
      <c r="C85" s="30">
        <v>-7.7</v>
      </c>
      <c r="D85" s="31">
        <v>-7.6</v>
      </c>
      <c r="E85" s="32">
        <v>-7.7</v>
      </c>
      <c r="F85" s="33">
        <v>470.68</v>
      </c>
      <c r="G85" s="31">
        <v>34</v>
      </c>
      <c r="H85" s="31">
        <v>0</v>
      </c>
      <c r="I85" s="31">
        <v>0.9</v>
      </c>
      <c r="J85" s="31">
        <v>0</v>
      </c>
      <c r="K85" s="31">
        <v>4</v>
      </c>
      <c r="L85" s="31">
        <v>2</v>
      </c>
      <c r="M85" s="31">
        <v>135.51</v>
      </c>
      <c r="N85" s="31">
        <v>66.760000000000005</v>
      </c>
      <c r="O85" s="31">
        <v>6.18</v>
      </c>
      <c r="P85" s="31">
        <v>5.51</v>
      </c>
      <c r="Q85" s="31">
        <v>5.04</v>
      </c>
      <c r="R85" s="31">
        <v>-6.65</v>
      </c>
      <c r="S85" s="32">
        <v>-4.78</v>
      </c>
      <c r="T85" s="34">
        <v>1</v>
      </c>
    </row>
    <row r="86" spans="1:20" ht="15.6" x14ac:dyDescent="0.25">
      <c r="A86" s="41">
        <v>163061164</v>
      </c>
      <c r="B86" s="29" t="s">
        <v>33</v>
      </c>
      <c r="C86" s="30">
        <v>-7.6</v>
      </c>
      <c r="D86" s="31">
        <v>-7.6</v>
      </c>
      <c r="E86" s="32">
        <v>-7.7</v>
      </c>
      <c r="F86" s="33">
        <v>502.73</v>
      </c>
      <c r="G86" s="31">
        <v>36</v>
      </c>
      <c r="H86" s="31">
        <v>0</v>
      </c>
      <c r="I86" s="31">
        <v>0.9</v>
      </c>
      <c r="J86" s="31">
        <v>1</v>
      </c>
      <c r="K86" s="31">
        <v>5</v>
      </c>
      <c r="L86" s="31">
        <v>4</v>
      </c>
      <c r="M86" s="31">
        <v>143.78</v>
      </c>
      <c r="N86" s="31">
        <v>97.99</v>
      </c>
      <c r="O86" s="31">
        <v>5.42</v>
      </c>
      <c r="P86" s="31">
        <v>5.42</v>
      </c>
      <c r="Q86" s="31">
        <v>4.59</v>
      </c>
      <c r="R86" s="31">
        <v>-6.31</v>
      </c>
      <c r="S86" s="32">
        <v>-5.52</v>
      </c>
      <c r="T86" s="34">
        <v>2</v>
      </c>
    </row>
    <row r="87" spans="1:20" ht="15.6" x14ac:dyDescent="0.25">
      <c r="A87" s="41">
        <v>5481973</v>
      </c>
      <c r="B87" s="29" t="s">
        <v>21</v>
      </c>
      <c r="C87" s="30">
        <v>-7.5</v>
      </c>
      <c r="D87" s="31">
        <v>-7.8</v>
      </c>
      <c r="E87" s="32">
        <v>-7.6</v>
      </c>
      <c r="F87" s="33">
        <v>436.45</v>
      </c>
      <c r="G87" s="31">
        <v>32</v>
      </c>
      <c r="H87" s="31">
        <v>16</v>
      </c>
      <c r="I87" s="31">
        <v>0.32</v>
      </c>
      <c r="J87" s="31">
        <v>1</v>
      </c>
      <c r="K87" s="31">
        <v>7</v>
      </c>
      <c r="L87" s="31">
        <v>3</v>
      </c>
      <c r="M87" s="31">
        <v>121.05</v>
      </c>
      <c r="N87" s="31">
        <v>109.36</v>
      </c>
      <c r="O87" s="31">
        <v>3.96</v>
      </c>
      <c r="P87" s="31">
        <v>4.0199999999999996</v>
      </c>
      <c r="Q87" s="31">
        <v>3.43</v>
      </c>
      <c r="R87" s="31">
        <v>-5.34</v>
      </c>
      <c r="S87" s="32">
        <v>-6.15</v>
      </c>
      <c r="T87" s="34">
        <v>0</v>
      </c>
    </row>
    <row r="88" spans="1:20" ht="15.6" x14ac:dyDescent="0.25">
      <c r="A88" s="41">
        <v>133561931</v>
      </c>
      <c r="B88" s="29" t="s">
        <v>21</v>
      </c>
      <c r="C88" s="30">
        <v>-7.6</v>
      </c>
      <c r="D88" s="31">
        <v>-7.7</v>
      </c>
      <c r="E88" s="32">
        <v>-7.6</v>
      </c>
      <c r="F88" s="33">
        <v>442.46</v>
      </c>
      <c r="G88" s="31">
        <v>33</v>
      </c>
      <c r="H88" s="31">
        <v>21</v>
      </c>
      <c r="I88" s="31">
        <v>0.19</v>
      </c>
      <c r="J88" s="31">
        <v>2</v>
      </c>
      <c r="K88" s="31">
        <v>6</v>
      </c>
      <c r="L88" s="31">
        <v>4</v>
      </c>
      <c r="M88" s="31">
        <v>125.85</v>
      </c>
      <c r="N88" s="31">
        <v>103.29</v>
      </c>
      <c r="O88" s="31">
        <v>4.8099999999999996</v>
      </c>
      <c r="P88" s="31">
        <v>6.03</v>
      </c>
      <c r="Q88" s="31">
        <v>4.18</v>
      </c>
      <c r="R88" s="31">
        <v>-5.95</v>
      </c>
      <c r="S88" s="32">
        <v>-5.58</v>
      </c>
      <c r="T88" s="34">
        <v>0</v>
      </c>
    </row>
    <row r="89" spans="1:20" ht="15.6" x14ac:dyDescent="0.25">
      <c r="A89" s="41">
        <v>42608071</v>
      </c>
      <c r="B89" s="29" t="s">
        <v>36</v>
      </c>
      <c r="C89" s="30">
        <v>-7.7</v>
      </c>
      <c r="D89" s="31">
        <v>-7.6</v>
      </c>
      <c r="E89" s="32">
        <v>-7.6</v>
      </c>
      <c r="F89" s="33">
        <v>354.4</v>
      </c>
      <c r="G89" s="31">
        <v>26</v>
      </c>
      <c r="H89" s="31">
        <v>12</v>
      </c>
      <c r="I89" s="31">
        <v>0.28999999999999998</v>
      </c>
      <c r="J89" s="31">
        <v>4</v>
      </c>
      <c r="K89" s="31">
        <v>5</v>
      </c>
      <c r="L89" s="31">
        <v>2</v>
      </c>
      <c r="M89" s="31">
        <v>99.76</v>
      </c>
      <c r="N89" s="31">
        <v>75.989999999999995</v>
      </c>
      <c r="O89" s="31">
        <v>4.6399999999999997</v>
      </c>
      <c r="P89" s="31">
        <v>4</v>
      </c>
      <c r="Q89" s="31">
        <v>3.61</v>
      </c>
      <c r="R89" s="31">
        <v>-5.04</v>
      </c>
      <c r="S89" s="32">
        <v>-5.17</v>
      </c>
      <c r="T89" s="34">
        <v>0</v>
      </c>
    </row>
    <row r="90" spans="1:20" ht="15.6" x14ac:dyDescent="0.25">
      <c r="A90" s="41">
        <v>163104042</v>
      </c>
      <c r="B90" s="29" t="s">
        <v>21</v>
      </c>
      <c r="C90" s="30">
        <v>-7.5</v>
      </c>
      <c r="D90" s="31">
        <v>-7.5</v>
      </c>
      <c r="E90" s="32">
        <v>-7.8</v>
      </c>
      <c r="F90" s="33">
        <v>338.35</v>
      </c>
      <c r="G90" s="31">
        <v>25</v>
      </c>
      <c r="H90" s="31">
        <v>15</v>
      </c>
      <c r="I90" s="31">
        <v>0.2</v>
      </c>
      <c r="J90" s="31">
        <v>2</v>
      </c>
      <c r="K90" s="31">
        <v>5</v>
      </c>
      <c r="L90" s="31">
        <v>2</v>
      </c>
      <c r="M90" s="31">
        <v>95.48</v>
      </c>
      <c r="N90" s="31">
        <v>72.06</v>
      </c>
      <c r="O90" s="31">
        <v>4.32</v>
      </c>
      <c r="P90" s="31">
        <v>4.75</v>
      </c>
      <c r="Q90" s="31">
        <v>3.66</v>
      </c>
      <c r="R90" s="31">
        <v>-4.97</v>
      </c>
      <c r="S90" s="32">
        <v>-5.3</v>
      </c>
      <c r="T90" s="34">
        <v>0</v>
      </c>
    </row>
    <row r="91" spans="1:20" ht="15.6" x14ac:dyDescent="0.25">
      <c r="A91" s="41">
        <v>11050123</v>
      </c>
      <c r="B91" s="29" t="s">
        <v>27</v>
      </c>
      <c r="C91" s="30">
        <v>-7.7</v>
      </c>
      <c r="D91" s="31">
        <v>-7.6</v>
      </c>
      <c r="E91" s="32">
        <v>-7.5</v>
      </c>
      <c r="F91" s="33">
        <v>578.78</v>
      </c>
      <c r="G91" s="31">
        <v>41</v>
      </c>
      <c r="H91" s="31">
        <v>0</v>
      </c>
      <c r="I91" s="31">
        <v>1</v>
      </c>
      <c r="J91" s="31">
        <v>3</v>
      </c>
      <c r="K91" s="31">
        <v>8</v>
      </c>
      <c r="L91" s="31">
        <v>4</v>
      </c>
      <c r="M91" s="31">
        <v>154.44999999999999</v>
      </c>
      <c r="N91" s="31">
        <v>117.84</v>
      </c>
      <c r="O91" s="31">
        <v>4.9000000000000004</v>
      </c>
      <c r="P91" s="31">
        <v>3.62</v>
      </c>
      <c r="Q91" s="31">
        <v>3.53</v>
      </c>
      <c r="R91" s="31">
        <v>-6.32</v>
      </c>
      <c r="S91" s="32">
        <v>-6.35</v>
      </c>
      <c r="T91" s="34">
        <v>1</v>
      </c>
    </row>
    <row r="92" spans="1:20" ht="15.6" x14ac:dyDescent="0.25">
      <c r="A92" s="41">
        <v>131676008</v>
      </c>
      <c r="B92" s="29" t="s">
        <v>21</v>
      </c>
      <c r="C92" s="30">
        <v>-7.6</v>
      </c>
      <c r="D92" s="31">
        <v>-7.6</v>
      </c>
      <c r="E92" s="32">
        <v>-7.6</v>
      </c>
      <c r="F92" s="33">
        <v>442.46</v>
      </c>
      <c r="G92" s="31">
        <v>33</v>
      </c>
      <c r="H92" s="31">
        <v>21</v>
      </c>
      <c r="I92" s="31">
        <v>0.19</v>
      </c>
      <c r="J92" s="31">
        <v>2</v>
      </c>
      <c r="K92" s="31">
        <v>6</v>
      </c>
      <c r="L92" s="31">
        <v>4</v>
      </c>
      <c r="M92" s="31">
        <v>125.85</v>
      </c>
      <c r="N92" s="31">
        <v>103.29</v>
      </c>
      <c r="O92" s="31">
        <v>4.8099999999999996</v>
      </c>
      <c r="P92" s="31">
        <v>6.03</v>
      </c>
      <c r="Q92" s="31">
        <v>4.32</v>
      </c>
      <c r="R92" s="31">
        <v>-5.95</v>
      </c>
      <c r="S92" s="32">
        <v>-5.58</v>
      </c>
      <c r="T92" s="34">
        <v>0</v>
      </c>
    </row>
    <row r="93" spans="1:20" ht="15.6" x14ac:dyDescent="0.25">
      <c r="A93" s="41">
        <v>85821358</v>
      </c>
      <c r="B93" s="29" t="s">
        <v>43</v>
      </c>
      <c r="C93" s="30">
        <v>-7.6</v>
      </c>
      <c r="D93" s="31">
        <v>-7.5</v>
      </c>
      <c r="E93" s="32">
        <v>-7.7</v>
      </c>
      <c r="F93" s="33">
        <v>263.29000000000002</v>
      </c>
      <c r="G93" s="31">
        <v>20</v>
      </c>
      <c r="H93" s="31">
        <v>14</v>
      </c>
      <c r="I93" s="31">
        <v>0.18</v>
      </c>
      <c r="J93" s="31">
        <v>0</v>
      </c>
      <c r="K93" s="31">
        <v>2</v>
      </c>
      <c r="L93" s="31">
        <v>1</v>
      </c>
      <c r="M93" s="31">
        <v>82.61</v>
      </c>
      <c r="N93" s="31">
        <v>30.49</v>
      </c>
      <c r="O93" s="31">
        <v>4.25</v>
      </c>
      <c r="P93" s="31">
        <v>3.12</v>
      </c>
      <c r="Q93" s="31">
        <v>3.4</v>
      </c>
      <c r="R93" s="31">
        <v>-4.67</v>
      </c>
      <c r="S93" s="32">
        <v>-4.8899999999999997</v>
      </c>
      <c r="T93" s="34">
        <v>0</v>
      </c>
    </row>
    <row r="94" spans="1:20" ht="15.6" x14ac:dyDescent="0.25">
      <c r="A94" s="41">
        <v>118726654</v>
      </c>
      <c r="B94" s="29" t="s">
        <v>21</v>
      </c>
      <c r="C94" s="30">
        <v>-7.6</v>
      </c>
      <c r="D94" s="31">
        <v>-7.5</v>
      </c>
      <c r="E94" s="32">
        <v>-7.7</v>
      </c>
      <c r="F94" s="33">
        <v>324.33</v>
      </c>
      <c r="G94" s="31">
        <v>24</v>
      </c>
      <c r="H94" s="31">
        <v>15</v>
      </c>
      <c r="I94" s="31">
        <v>0.16</v>
      </c>
      <c r="J94" s="31">
        <v>1</v>
      </c>
      <c r="K94" s="31">
        <v>5</v>
      </c>
      <c r="L94" s="31">
        <v>3</v>
      </c>
      <c r="M94" s="31">
        <v>91.01</v>
      </c>
      <c r="N94" s="31">
        <v>83.06</v>
      </c>
      <c r="O94" s="31">
        <v>3.46</v>
      </c>
      <c r="P94" s="31">
        <v>4.0999999999999996</v>
      </c>
      <c r="Q94" s="31">
        <v>3.19</v>
      </c>
      <c r="R94" s="31">
        <v>-4.43</v>
      </c>
      <c r="S94" s="32">
        <v>-5.82</v>
      </c>
      <c r="T94" s="34">
        <v>0</v>
      </c>
    </row>
    <row r="95" spans="1:20" ht="15.6" x14ac:dyDescent="0.25">
      <c r="A95" s="41">
        <v>65380</v>
      </c>
      <c r="B95" s="29" t="s">
        <v>25</v>
      </c>
      <c r="C95" s="30">
        <v>-7.6</v>
      </c>
      <c r="D95" s="31">
        <v>-7.6</v>
      </c>
      <c r="E95" s="32">
        <v>-7.6</v>
      </c>
      <c r="F95" s="33">
        <v>464.6</v>
      </c>
      <c r="G95" s="31">
        <v>34</v>
      </c>
      <c r="H95" s="31">
        <v>12</v>
      </c>
      <c r="I95" s="31">
        <v>0.54</v>
      </c>
      <c r="J95" s="31">
        <v>6</v>
      </c>
      <c r="K95" s="31">
        <v>6</v>
      </c>
      <c r="L95" s="31">
        <v>1</v>
      </c>
      <c r="M95" s="31">
        <v>142.88</v>
      </c>
      <c r="N95" s="31">
        <v>63.52</v>
      </c>
      <c r="O95" s="31">
        <v>4.2699999999999996</v>
      </c>
      <c r="P95" s="31">
        <v>3.71</v>
      </c>
      <c r="Q95" s="31">
        <v>4.09</v>
      </c>
      <c r="R95" s="31">
        <v>-5.28</v>
      </c>
      <c r="S95" s="32">
        <v>-6.1</v>
      </c>
      <c r="T95" s="34">
        <v>0</v>
      </c>
    </row>
    <row r="96" spans="1:20" ht="15.6" x14ac:dyDescent="0.25">
      <c r="A96" s="41">
        <v>10342974</v>
      </c>
      <c r="B96" s="29" t="s">
        <v>21</v>
      </c>
      <c r="C96" s="30">
        <v>-7.6</v>
      </c>
      <c r="D96" s="31">
        <v>-7.6</v>
      </c>
      <c r="E96" s="32">
        <v>-7.5</v>
      </c>
      <c r="F96" s="33">
        <v>436.45</v>
      </c>
      <c r="G96" s="31">
        <v>32</v>
      </c>
      <c r="H96" s="31">
        <v>12</v>
      </c>
      <c r="I96" s="31">
        <v>0.32</v>
      </c>
      <c r="J96" s="31">
        <v>2</v>
      </c>
      <c r="K96" s="31">
        <v>7</v>
      </c>
      <c r="L96" s="31">
        <v>3</v>
      </c>
      <c r="M96" s="31">
        <v>117.88</v>
      </c>
      <c r="N96" s="31">
        <v>105.45</v>
      </c>
      <c r="O96" s="31">
        <v>4.5599999999999996</v>
      </c>
      <c r="P96" s="31">
        <v>3.97</v>
      </c>
      <c r="Q96" s="31">
        <v>3.64</v>
      </c>
      <c r="R96" s="31">
        <v>-5.56</v>
      </c>
      <c r="S96" s="32">
        <v>-5.72</v>
      </c>
      <c r="T96" s="34">
        <v>0</v>
      </c>
    </row>
    <row r="97" spans="1:20" ht="15.6" x14ac:dyDescent="0.25">
      <c r="A97" s="41">
        <v>163103361</v>
      </c>
      <c r="B97" s="29" t="s">
        <v>21</v>
      </c>
      <c r="C97" s="30">
        <v>-7.6</v>
      </c>
      <c r="D97" s="31">
        <v>-7.5</v>
      </c>
      <c r="E97" s="32">
        <v>-7.6</v>
      </c>
      <c r="F97" s="33">
        <v>308.33</v>
      </c>
      <c r="G97" s="31">
        <v>23</v>
      </c>
      <c r="H97" s="31">
        <v>15</v>
      </c>
      <c r="I97" s="31">
        <v>0.16</v>
      </c>
      <c r="J97" s="31">
        <v>1</v>
      </c>
      <c r="K97" s="31">
        <v>4</v>
      </c>
      <c r="L97" s="31">
        <v>2</v>
      </c>
      <c r="M97" s="31">
        <v>88.99</v>
      </c>
      <c r="N97" s="31">
        <v>62.83</v>
      </c>
      <c r="O97" s="31">
        <v>4.3499999999999996</v>
      </c>
      <c r="P97" s="31">
        <v>4.74</v>
      </c>
      <c r="Q97" s="31">
        <v>3.67</v>
      </c>
      <c r="R97" s="31">
        <v>-4.91</v>
      </c>
      <c r="S97" s="32">
        <v>-5.09</v>
      </c>
      <c r="T97" s="34">
        <v>0</v>
      </c>
    </row>
    <row r="98" spans="1:20" ht="15.6" x14ac:dyDescent="0.25">
      <c r="A98" s="41">
        <v>5319891</v>
      </c>
      <c r="B98" s="29" t="s">
        <v>21</v>
      </c>
      <c r="C98" s="30">
        <v>-7.5</v>
      </c>
      <c r="D98" s="31">
        <v>-7.5</v>
      </c>
      <c r="E98" s="32">
        <v>-7.7</v>
      </c>
      <c r="F98" s="33">
        <v>338.35</v>
      </c>
      <c r="G98" s="31">
        <v>25</v>
      </c>
      <c r="H98" s="31">
        <v>15</v>
      </c>
      <c r="I98" s="31">
        <v>0.2</v>
      </c>
      <c r="J98" s="31">
        <v>2</v>
      </c>
      <c r="K98" s="31">
        <v>5</v>
      </c>
      <c r="L98" s="31">
        <v>2</v>
      </c>
      <c r="M98" s="31">
        <v>95.48</v>
      </c>
      <c r="N98" s="31">
        <v>72.06</v>
      </c>
      <c r="O98" s="31">
        <v>3.79</v>
      </c>
      <c r="P98" s="31">
        <v>4.4000000000000004</v>
      </c>
      <c r="Q98" s="31">
        <v>3.46</v>
      </c>
      <c r="R98" s="31">
        <v>-4.6399999999999997</v>
      </c>
      <c r="S98" s="32">
        <v>-5.67</v>
      </c>
      <c r="T98" s="34">
        <v>0</v>
      </c>
    </row>
    <row r="99" spans="1:20" ht="15.6" x14ac:dyDescent="0.25">
      <c r="A99" s="41">
        <v>139041048</v>
      </c>
      <c r="B99" s="29" t="s">
        <v>44</v>
      </c>
      <c r="C99" s="30">
        <v>-7.6</v>
      </c>
      <c r="D99" s="31">
        <v>-7.6</v>
      </c>
      <c r="E99" s="32">
        <v>-7.5</v>
      </c>
      <c r="F99" s="33">
        <v>358.43</v>
      </c>
      <c r="G99" s="31">
        <v>26</v>
      </c>
      <c r="H99" s="31">
        <v>6</v>
      </c>
      <c r="I99" s="31">
        <v>0.6</v>
      </c>
      <c r="J99" s="31">
        <v>1</v>
      </c>
      <c r="K99" s="31">
        <v>4</v>
      </c>
      <c r="L99" s="31">
        <v>2</v>
      </c>
      <c r="M99" s="31">
        <v>104.28</v>
      </c>
      <c r="N99" s="31">
        <v>81.08</v>
      </c>
      <c r="O99" s="31">
        <v>0.32</v>
      </c>
      <c r="P99" s="31">
        <v>0.87</v>
      </c>
      <c r="Q99" s="31">
        <v>1.54</v>
      </c>
      <c r="R99" s="31">
        <v>-2.37</v>
      </c>
      <c r="S99" s="32">
        <v>-8.26</v>
      </c>
      <c r="T99" s="34">
        <v>0</v>
      </c>
    </row>
    <row r="100" spans="1:20" ht="15.6" x14ac:dyDescent="0.25">
      <c r="A100" s="41">
        <v>90657733</v>
      </c>
      <c r="B100" s="29" t="s">
        <v>29</v>
      </c>
      <c r="C100" s="30">
        <v>-7.6</v>
      </c>
      <c r="D100" s="31">
        <v>-7.6</v>
      </c>
      <c r="E100" s="32">
        <v>-7.5</v>
      </c>
      <c r="F100" s="33">
        <v>370.35</v>
      </c>
      <c r="G100" s="31">
        <v>27</v>
      </c>
      <c r="H100" s="31">
        <v>12</v>
      </c>
      <c r="I100" s="31">
        <v>0.4</v>
      </c>
      <c r="J100" s="31">
        <v>2</v>
      </c>
      <c r="K100" s="31">
        <v>7</v>
      </c>
      <c r="L100" s="31">
        <v>1</v>
      </c>
      <c r="M100" s="31">
        <v>92.02</v>
      </c>
      <c r="N100" s="31">
        <v>75.61</v>
      </c>
      <c r="O100" s="31">
        <v>2.3199999999999998</v>
      </c>
      <c r="P100" s="31">
        <v>2.2799999999999998</v>
      </c>
      <c r="Q100" s="31">
        <v>2.37</v>
      </c>
      <c r="R100" s="31">
        <v>-3.79</v>
      </c>
      <c r="S100" s="32">
        <v>-6.91</v>
      </c>
      <c r="T100" s="34">
        <v>0</v>
      </c>
    </row>
    <row r="101" spans="1:20" ht="15.6" x14ac:dyDescent="0.25">
      <c r="A101" s="41">
        <v>12310964</v>
      </c>
      <c r="B101" s="29" t="s">
        <v>45</v>
      </c>
      <c r="C101" s="30">
        <v>-7.5</v>
      </c>
      <c r="D101" s="31">
        <v>-7.5</v>
      </c>
      <c r="E101" s="32">
        <v>-7.6</v>
      </c>
      <c r="F101" s="33">
        <v>270.24</v>
      </c>
      <c r="G101" s="31">
        <v>20</v>
      </c>
      <c r="H101" s="31">
        <v>12</v>
      </c>
      <c r="I101" s="31">
        <v>7.0000000000000007E-2</v>
      </c>
      <c r="J101" s="31">
        <v>0</v>
      </c>
      <c r="K101" s="31">
        <v>5</v>
      </c>
      <c r="L101" s="31">
        <v>3</v>
      </c>
      <c r="M101" s="31">
        <v>70.78</v>
      </c>
      <c r="N101" s="31">
        <v>94.83</v>
      </c>
      <c r="O101" s="31">
        <v>3.27</v>
      </c>
      <c r="P101" s="31">
        <v>1.89</v>
      </c>
      <c r="Q101" s="31">
        <v>2.0099999999999998</v>
      </c>
      <c r="R101" s="31">
        <v>-4.0199999999999996</v>
      </c>
      <c r="S101" s="32">
        <v>-5.63</v>
      </c>
      <c r="T101" s="34">
        <v>0</v>
      </c>
    </row>
    <row r="102" spans="1:20" ht="15.6" x14ac:dyDescent="0.25">
      <c r="A102" s="41">
        <v>94672</v>
      </c>
      <c r="B102" s="29" t="s">
        <v>29</v>
      </c>
      <c r="C102" s="30">
        <v>-7.5</v>
      </c>
      <c r="D102" s="31">
        <v>-7.6</v>
      </c>
      <c r="E102" s="32">
        <v>-7.5</v>
      </c>
      <c r="F102" s="33">
        <v>370.35</v>
      </c>
      <c r="G102" s="31">
        <v>27</v>
      </c>
      <c r="H102" s="31">
        <v>12</v>
      </c>
      <c r="I102" s="31">
        <v>0.4</v>
      </c>
      <c r="J102" s="31">
        <v>2</v>
      </c>
      <c r="K102" s="31">
        <v>7</v>
      </c>
      <c r="L102" s="31">
        <v>1</v>
      </c>
      <c r="M102" s="31">
        <v>92.02</v>
      </c>
      <c r="N102" s="31">
        <v>75.61</v>
      </c>
      <c r="O102" s="31">
        <v>2.3199999999999998</v>
      </c>
      <c r="P102" s="31">
        <v>2.2799999999999998</v>
      </c>
      <c r="Q102" s="31">
        <v>2.37</v>
      </c>
      <c r="R102" s="31">
        <v>-3.79</v>
      </c>
      <c r="S102" s="32">
        <v>-6.91</v>
      </c>
      <c r="T102" s="34">
        <v>0</v>
      </c>
    </row>
    <row r="103" spans="1:20" ht="15.6" x14ac:dyDescent="0.25">
      <c r="A103" s="41">
        <v>85208584</v>
      </c>
      <c r="B103" s="29" t="s">
        <v>21</v>
      </c>
      <c r="C103" s="30">
        <v>-7.5</v>
      </c>
      <c r="D103" s="31">
        <v>-7.5</v>
      </c>
      <c r="E103" s="32">
        <v>-7.5</v>
      </c>
      <c r="F103" s="33">
        <v>408.49</v>
      </c>
      <c r="G103" s="31">
        <v>30</v>
      </c>
      <c r="H103" s="31">
        <v>15</v>
      </c>
      <c r="I103" s="31">
        <v>0.28000000000000003</v>
      </c>
      <c r="J103" s="31">
        <v>7</v>
      </c>
      <c r="K103" s="31">
        <v>5</v>
      </c>
      <c r="L103" s="31">
        <v>3</v>
      </c>
      <c r="M103" s="31">
        <v>121.49</v>
      </c>
      <c r="N103" s="31">
        <v>83.06</v>
      </c>
      <c r="O103" s="31">
        <v>6.68</v>
      </c>
      <c r="P103" s="31">
        <v>6.46</v>
      </c>
      <c r="Q103" s="31">
        <v>5.18</v>
      </c>
      <c r="R103" s="31">
        <v>-6.49</v>
      </c>
      <c r="S103" s="32">
        <v>-4.05</v>
      </c>
      <c r="T103" s="34">
        <v>0</v>
      </c>
    </row>
    <row r="104" spans="1:20" ht="15.6" x14ac:dyDescent="0.25">
      <c r="A104" s="41">
        <v>52951893</v>
      </c>
      <c r="B104" s="29" t="s">
        <v>36</v>
      </c>
      <c r="C104" s="30">
        <v>-7.5</v>
      </c>
      <c r="D104" s="31">
        <v>-7.5</v>
      </c>
      <c r="E104" s="32">
        <v>-7.5</v>
      </c>
      <c r="F104" s="33">
        <v>528.64</v>
      </c>
      <c r="G104" s="31">
        <v>39</v>
      </c>
      <c r="H104" s="31">
        <v>11</v>
      </c>
      <c r="I104" s="31">
        <v>0.55000000000000004</v>
      </c>
      <c r="J104" s="31">
        <v>4</v>
      </c>
      <c r="K104" s="31">
        <v>6</v>
      </c>
      <c r="L104" s="31">
        <v>0</v>
      </c>
      <c r="M104" s="31">
        <v>144.86000000000001</v>
      </c>
      <c r="N104" s="31">
        <v>86.11</v>
      </c>
      <c r="O104" s="31">
        <v>5.9</v>
      </c>
      <c r="P104" s="31">
        <v>5.92</v>
      </c>
      <c r="Q104" s="31">
        <v>4.99</v>
      </c>
      <c r="R104" s="31">
        <v>-6.78</v>
      </c>
      <c r="S104" s="32">
        <v>-5.34</v>
      </c>
      <c r="T104" s="34">
        <v>1</v>
      </c>
    </row>
    <row r="105" spans="1:20" ht="16.2" thickBot="1" x14ac:dyDescent="0.3">
      <c r="A105" s="48">
        <v>5479541</v>
      </c>
      <c r="B105" s="49" t="s">
        <v>20</v>
      </c>
      <c r="C105" s="50">
        <v>-7.5</v>
      </c>
      <c r="D105" s="51">
        <v>-7.5</v>
      </c>
      <c r="E105" s="52">
        <v>-7.5</v>
      </c>
      <c r="F105" s="53">
        <v>293.32</v>
      </c>
      <c r="G105" s="51">
        <v>22</v>
      </c>
      <c r="H105" s="51">
        <v>14</v>
      </c>
      <c r="I105" s="51">
        <v>0.17</v>
      </c>
      <c r="J105" s="51">
        <v>0</v>
      </c>
      <c r="K105" s="51">
        <v>3</v>
      </c>
      <c r="L105" s="51">
        <v>2</v>
      </c>
      <c r="M105" s="51">
        <v>88.22</v>
      </c>
      <c r="N105" s="51">
        <v>62.32</v>
      </c>
      <c r="O105" s="51">
        <v>4.09</v>
      </c>
      <c r="P105" s="51">
        <v>3.46</v>
      </c>
      <c r="Q105" s="51">
        <v>3.31</v>
      </c>
      <c r="R105" s="51">
        <v>-4.71</v>
      </c>
      <c r="S105" s="52">
        <v>-5.19</v>
      </c>
      <c r="T105" s="54">
        <v>0</v>
      </c>
    </row>
  </sheetData>
  <mergeCells count="18">
    <mergeCell ref="M1:M2"/>
    <mergeCell ref="N1:N2"/>
    <mergeCell ref="B1:B2"/>
    <mergeCell ref="T1:T2"/>
    <mergeCell ref="P1:P2"/>
    <mergeCell ref="Q1:Q2"/>
    <mergeCell ref="R1:R2"/>
    <mergeCell ref="S1:S2"/>
    <mergeCell ref="O1:O2"/>
    <mergeCell ref="A1:A2"/>
    <mergeCell ref="C1:E1"/>
    <mergeCell ref="F1:F2"/>
    <mergeCell ref="G1:G2"/>
    <mergeCell ref="H1:H2"/>
    <mergeCell ref="I1:I2"/>
    <mergeCell ref="J1:J2"/>
    <mergeCell ref="K1:K2"/>
    <mergeCell ref="L1:L2"/>
  </mergeCells>
  <conditionalFormatting sqref="A66:B66">
    <cfRule type="duplicateValues" dxfId="109" priority="329"/>
  </conditionalFormatting>
  <conditionalFormatting sqref="A66:B66">
    <cfRule type="duplicateValues" dxfId="108" priority="330"/>
    <cfRule type="duplicateValues" dxfId="107" priority="331"/>
  </conditionalFormatting>
  <conditionalFormatting sqref="A66:B66">
    <cfRule type="duplicateValues" dxfId="106" priority="332"/>
    <cfRule type="duplicateValues" dxfId="105" priority="333"/>
    <cfRule type="duplicateValues" dxfId="104" priority="334"/>
    <cfRule type="duplicateValues" dxfId="103" priority="335"/>
  </conditionalFormatting>
  <conditionalFormatting sqref="A66:B66">
    <cfRule type="duplicateValues" dxfId="102" priority="336"/>
    <cfRule type="duplicateValues" dxfId="101" priority="337"/>
    <cfRule type="duplicateValues" dxfId="100" priority="338"/>
    <cfRule type="duplicateValues" dxfId="99" priority="339"/>
    <cfRule type="duplicateValues" dxfId="98" priority="340"/>
  </conditionalFormatting>
  <conditionalFormatting sqref="A66:B66">
    <cfRule type="duplicateValues" dxfId="97" priority="341"/>
    <cfRule type="duplicateValues" dxfId="96" priority="342"/>
    <cfRule type="duplicateValues" dxfId="95" priority="343"/>
  </conditionalFormatting>
  <conditionalFormatting sqref="A66:B66">
    <cfRule type="duplicateValues" dxfId="94" priority="344"/>
    <cfRule type="duplicateValues" dxfId="93" priority="345"/>
    <cfRule type="duplicateValues" dxfId="92" priority="346"/>
    <cfRule type="duplicateValues" dxfId="91" priority="347"/>
  </conditionalFormatting>
  <conditionalFormatting sqref="A80:B80">
    <cfRule type="duplicateValues" dxfId="90" priority="348"/>
  </conditionalFormatting>
  <conditionalFormatting sqref="A80:B80">
    <cfRule type="duplicateValues" dxfId="89" priority="349"/>
    <cfRule type="duplicateValues" dxfId="88" priority="350"/>
  </conditionalFormatting>
  <conditionalFormatting sqref="A80:B80">
    <cfRule type="duplicateValues" dxfId="87" priority="351"/>
    <cfRule type="duplicateValues" dxfId="86" priority="352"/>
    <cfRule type="duplicateValues" dxfId="85" priority="353"/>
    <cfRule type="duplicateValues" dxfId="84" priority="354"/>
  </conditionalFormatting>
  <conditionalFormatting sqref="A80:B80">
    <cfRule type="duplicateValues" dxfId="83" priority="355"/>
    <cfRule type="duplicateValues" dxfId="82" priority="356"/>
    <cfRule type="duplicateValues" dxfId="81" priority="357"/>
    <cfRule type="duplicateValues" dxfId="80" priority="358"/>
    <cfRule type="duplicateValues" dxfId="79" priority="359"/>
  </conditionalFormatting>
  <conditionalFormatting sqref="A80:B80">
    <cfRule type="duplicateValues" dxfId="78" priority="360"/>
    <cfRule type="duplicateValues" dxfId="77" priority="361"/>
    <cfRule type="duplicateValues" dxfId="76" priority="362"/>
  </conditionalFormatting>
  <conditionalFormatting sqref="A80:B80">
    <cfRule type="duplicateValues" dxfId="75" priority="363"/>
    <cfRule type="duplicateValues" dxfId="74" priority="364"/>
    <cfRule type="duplicateValues" dxfId="73" priority="365"/>
    <cfRule type="duplicateValues" dxfId="72" priority="366"/>
  </conditionalFormatting>
  <conditionalFormatting sqref="A81:B81">
    <cfRule type="duplicateValues" dxfId="71" priority="367"/>
  </conditionalFormatting>
  <conditionalFormatting sqref="A81:B81">
    <cfRule type="duplicateValues" dxfId="70" priority="368"/>
    <cfRule type="duplicateValues" dxfId="69" priority="369"/>
  </conditionalFormatting>
  <conditionalFormatting sqref="A81:B81">
    <cfRule type="duplicateValues" dxfId="68" priority="370"/>
    <cfRule type="duplicateValues" dxfId="67" priority="371"/>
    <cfRule type="duplicateValues" dxfId="66" priority="372"/>
    <cfRule type="duplicateValues" dxfId="65" priority="373"/>
  </conditionalFormatting>
  <conditionalFormatting sqref="A81:B81">
    <cfRule type="duplicateValues" dxfId="64" priority="374"/>
    <cfRule type="duplicateValues" dxfId="63" priority="375"/>
    <cfRule type="duplicateValues" dxfId="62" priority="376"/>
    <cfRule type="duplicateValues" dxfId="61" priority="377"/>
    <cfRule type="duplicateValues" dxfId="60" priority="378"/>
  </conditionalFormatting>
  <conditionalFormatting sqref="A81:B81">
    <cfRule type="duplicateValues" dxfId="59" priority="379"/>
    <cfRule type="duplicateValues" dxfId="58" priority="380"/>
    <cfRule type="duplicateValues" dxfId="57" priority="381"/>
  </conditionalFormatting>
  <conditionalFormatting sqref="A81:B81">
    <cfRule type="duplicateValues" dxfId="56" priority="382"/>
    <cfRule type="duplicateValues" dxfId="55" priority="383"/>
    <cfRule type="duplicateValues" dxfId="54" priority="384"/>
    <cfRule type="duplicateValues" dxfId="53" priority="385"/>
  </conditionalFormatting>
  <conditionalFormatting sqref="A95:B95">
    <cfRule type="duplicateValues" dxfId="52" priority="386"/>
  </conditionalFormatting>
  <conditionalFormatting sqref="A95:B95">
    <cfRule type="duplicateValues" dxfId="51" priority="387"/>
    <cfRule type="duplicateValues" dxfId="50" priority="388"/>
  </conditionalFormatting>
  <conditionalFormatting sqref="A95:B95">
    <cfRule type="duplicateValues" dxfId="49" priority="389"/>
    <cfRule type="duplicateValues" dxfId="48" priority="390"/>
    <cfRule type="duplicateValues" dxfId="47" priority="391"/>
    <cfRule type="duplicateValues" dxfId="46" priority="392"/>
  </conditionalFormatting>
  <conditionalFormatting sqref="A95:B95">
    <cfRule type="duplicateValues" dxfId="45" priority="393"/>
    <cfRule type="duplicateValues" dxfId="44" priority="394"/>
    <cfRule type="duplicateValues" dxfId="43" priority="395"/>
    <cfRule type="duplicateValues" dxfId="42" priority="396"/>
    <cfRule type="duplicateValues" dxfId="41" priority="397"/>
  </conditionalFormatting>
  <conditionalFormatting sqref="A95:B95">
    <cfRule type="duplicateValues" dxfId="40" priority="398"/>
    <cfRule type="duplicateValues" dxfId="39" priority="399"/>
    <cfRule type="duplicateValues" dxfId="38" priority="400"/>
  </conditionalFormatting>
  <conditionalFormatting sqref="A95:B95">
    <cfRule type="duplicateValues" dxfId="37" priority="401"/>
    <cfRule type="duplicateValues" dxfId="36" priority="402"/>
    <cfRule type="duplicateValues" dxfId="35" priority="403"/>
    <cfRule type="duplicateValues" dxfId="34" priority="404"/>
  </conditionalFormatting>
  <conditionalFormatting sqref="A99:B99">
    <cfRule type="duplicateValues" dxfId="33" priority="405"/>
  </conditionalFormatting>
  <conditionalFormatting sqref="A99:B99">
    <cfRule type="duplicateValues" dxfId="32" priority="406"/>
    <cfRule type="duplicateValues" dxfId="31" priority="407"/>
  </conditionalFormatting>
  <conditionalFormatting sqref="A99:B99">
    <cfRule type="duplicateValues" dxfId="30" priority="408"/>
    <cfRule type="duplicateValues" dxfId="29" priority="409"/>
    <cfRule type="duplicateValues" dxfId="28" priority="410"/>
    <cfRule type="duplicateValues" dxfId="27" priority="411"/>
  </conditionalFormatting>
  <conditionalFormatting sqref="A99:B99">
    <cfRule type="duplicateValues" dxfId="26" priority="412"/>
    <cfRule type="duplicateValues" dxfId="25" priority="413"/>
    <cfRule type="duplicateValues" dxfId="24" priority="414"/>
    <cfRule type="duplicateValues" dxfId="23" priority="415"/>
    <cfRule type="duplicateValues" dxfId="22" priority="416"/>
  </conditionalFormatting>
  <conditionalFormatting sqref="A99:B99">
    <cfRule type="duplicateValues" dxfId="21" priority="417"/>
    <cfRule type="duplicateValues" dxfId="20" priority="418"/>
    <cfRule type="duplicateValues" dxfId="19" priority="419"/>
  </conditionalFormatting>
  <conditionalFormatting sqref="A99:B99">
    <cfRule type="duplicateValues" dxfId="18" priority="420"/>
    <cfRule type="duplicateValues" dxfId="17" priority="421"/>
    <cfRule type="duplicateValues" dxfId="16" priority="422"/>
    <cfRule type="duplicateValues" dxfId="15" priority="423"/>
  </conditionalFormatting>
  <conditionalFormatting sqref="A23:B23">
    <cfRule type="duplicateValues" dxfId="14" priority="424"/>
    <cfRule type="duplicateValues" dxfId="13" priority="425"/>
    <cfRule type="duplicateValues" dxfId="12" priority="426"/>
    <cfRule type="duplicateValues" dxfId="11" priority="427"/>
    <cfRule type="duplicateValues" dxfId="10" priority="428"/>
  </conditionalFormatting>
  <conditionalFormatting sqref="A23:B23">
    <cfRule type="duplicateValues" dxfId="9" priority="429"/>
  </conditionalFormatting>
  <conditionalFormatting sqref="A23:B23">
    <cfRule type="duplicateValues" dxfId="8" priority="430"/>
    <cfRule type="duplicateValues" dxfId="7" priority="431"/>
    <cfRule type="duplicateValues" dxfId="6" priority="432"/>
  </conditionalFormatting>
  <conditionalFormatting sqref="A23:B23">
    <cfRule type="duplicateValues" dxfId="5" priority="433"/>
    <cfRule type="duplicateValues" dxfId="4" priority="434"/>
  </conditionalFormatting>
  <conditionalFormatting sqref="A23:B23">
    <cfRule type="duplicateValues" dxfId="3" priority="435"/>
    <cfRule type="duplicateValues" dxfId="2" priority="436"/>
    <cfRule type="duplicateValues" dxfId="1" priority="437"/>
    <cfRule type="duplicateValues" dxfId="0" priority="43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3-09T07:45:56Z</dcterms:created>
  <dcterms:modified xsi:type="dcterms:W3CDTF">2025-09-24T08:39:55Z</dcterms:modified>
</cp:coreProperties>
</file>